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1C" sheetId="1" r:id="rId1"/>
    <sheet name="Figure 2C" sheetId="2" r:id="rId2"/>
    <sheet name="Figure 3A" sheetId="3" r:id="rId3"/>
    <sheet name="Figure 3B" sheetId="4" r:id="rId4"/>
    <sheet name="Figure 3C" sheetId="5" r:id="rId5"/>
    <sheet name="Figure 3D" sheetId="6" r:id="rId6"/>
    <sheet name="Figure 3E" sheetId="7" r:id="rId7"/>
    <sheet name="Figure 4B" sheetId="8" r:id="rId8"/>
    <sheet name="Figure 4D" sheetId="9" r:id="rId9"/>
    <sheet name="Figure 5B" sheetId="10" r:id="rId10"/>
    <sheet name="Figure 5C" sheetId="11" r:id="rId11"/>
    <sheet name="Figure 5D" sheetId="12" r:id="rId12"/>
    <sheet name="Figure 6B" sheetId="13" r:id="rId13"/>
    <sheet name="Figure 6C" sheetId="14" r:id="rId14"/>
    <sheet name="Figure 6D" sheetId="15" r:id="rId15"/>
    <sheet name="Figure 7B" sheetId="16" r:id="rId16"/>
    <sheet name="Figure 7D" sheetId="17" r:id="rId17"/>
    <sheet name="Figure 7F" sheetId="18" r:id="rId18"/>
    <sheet name="Figure 7G" sheetId="19" r:id="rId19"/>
    <sheet name="Figure 7H" sheetId="20" r:id="rId20"/>
    <sheet name="Figure S1A" sheetId="21" r:id="rId21"/>
    <sheet name="Figure S1B" sheetId="22" r:id="rId22"/>
    <sheet name="Figure S2B" sheetId="23" r:id="rId23"/>
    <sheet name="Figure S2C" sheetId="24" r:id="rId24"/>
    <sheet name="Figure S2D" sheetId="25" r:id="rId25"/>
    <sheet name="Figure S2E" sheetId="26" r:id="rId26"/>
    <sheet name="Figure S3A" sheetId="27" r:id="rId27"/>
    <sheet name="Figure S3B" sheetId="28" r:id="rId28"/>
    <sheet name="Figure S3C" sheetId="29" r:id="rId29"/>
    <sheet name="Figure S3D" sheetId="30" r:id="rId30"/>
    <sheet name="Figure S4B" sheetId="31" r:id="rId31"/>
    <sheet name="Figure S4C" sheetId="32" r:id="rId32"/>
    <sheet name="Figure S4D" sheetId="33" r:id="rId33"/>
    <sheet name="Figure S4E" sheetId="34" r:id="rId34"/>
    <sheet name="Figure S6B" sheetId="35" r:id="rId35"/>
    <sheet name="Figure S6C" sheetId="36" r:id="rId36"/>
    <sheet name="Figure S7" sheetId="37" r:id="rId37"/>
    <sheet name="Figure S8" sheetId="38" r:id="rId3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05" uniqueCount="387">
  <si>
    <t>Media</t>
  </si>
  <si>
    <t>cGAMP</t>
  </si>
  <si>
    <t>Scramble</t>
  </si>
  <si>
    <t>gRNA</t>
  </si>
  <si>
    <t>P1</t>
  </si>
  <si>
    <t>P2</t>
  </si>
  <si>
    <t>P3</t>
  </si>
  <si>
    <t>P4</t>
  </si>
  <si>
    <t>P5</t>
  </si>
  <si>
    <t>P6</t>
  </si>
  <si>
    <t>P7</t>
  </si>
  <si>
    <t>P8</t>
  </si>
  <si>
    <t>Mean Diff.</t>
  </si>
  <si>
    <t>95.00% CI of diff.</t>
  </si>
  <si>
    <t>Below threshold?</t>
  </si>
  <si>
    <t>Summary</t>
  </si>
  <si>
    <t>Adjusted P Value</t>
  </si>
  <si>
    <t>Scramble - gRNA</t>
  </si>
  <si>
    <t>2.622 to 10.75</t>
  </si>
  <si>
    <t>Yes</t>
  </si>
  <si>
    <t>**</t>
  </si>
  <si>
    <t>17.66 to 25.79</t>
  </si>
  <si>
    <t>****</t>
  </si>
  <si>
    <t>&lt;0.0001</t>
  </si>
  <si>
    <t>Media - cGAMP</t>
  </si>
  <si>
    <t>-20.00 to -11.88</t>
  </si>
  <si>
    <t>-4.965 to 3.160</t>
  </si>
  <si>
    <t>No</t>
  </si>
  <si>
    <t>ns</t>
  </si>
  <si>
    <t>-6.913e-009 to 3.942e-008</t>
  </si>
  <si>
    <t>3.757e-008 to 8.390e-008</t>
  </si>
  <si>
    <t>***</t>
  </si>
  <si>
    <t>2way ANOVA with Šídák's multiple comparisons test-row effect</t>
  </si>
  <si>
    <t>-5.210e-008 to -5.769e-009</t>
  </si>
  <si>
    <t>*</t>
  </si>
  <si>
    <t>-7.616e-009 to 3.872e-008</t>
  </si>
  <si>
    <t>2way ANOVA with Šídák's multiple comparisons test-column effect</t>
  </si>
  <si>
    <t>Scramble - gRNA1</t>
  </si>
  <si>
    <t>-1.555e-005 to 1.462e-005</t>
  </si>
  <si>
    <t>4.545e-006 to 3.471e-005</t>
  </si>
  <si>
    <t>-3.606e-005 to -5.890e-006</t>
  </si>
  <si>
    <t>-1.596e-005 to 1.420e-005</t>
  </si>
  <si>
    <t>-2.465e-006 to 2.493e-006</t>
  </si>
  <si>
    <t>9.554e-007 to 5.914e-006</t>
  </si>
  <si>
    <t>-5.947e-006 to -9.882e-007</t>
  </si>
  <si>
    <t>-2.526e-006 to 2.433e-006</t>
  </si>
  <si>
    <t>αIFNR</t>
  </si>
  <si>
    <t>no cGAMP</t>
  </si>
  <si>
    <t>LAG3+ CD49b+ (%)</t>
  </si>
  <si>
    <t>Media - αIFNR</t>
  </si>
  <si>
    <t>-6.267 to 6.067</t>
  </si>
  <si>
    <t>3.293 to 15.63</t>
  </si>
  <si>
    <t>no cGAMP - cGAMP</t>
  </si>
  <si>
    <t>-19.59 to -7.253</t>
  </si>
  <si>
    <t>-10.03 to 2.307</t>
  </si>
  <si>
    <t>IL-10</t>
  </si>
  <si>
    <t>-6.247e-007 to 5.959e-007</t>
  </si>
  <si>
    <t>5.557e-007 to 1.776e-006</t>
  </si>
  <si>
    <t>-3.135e-006 to -1.914e-006</t>
  </si>
  <si>
    <t>-1.955e-006 to -7.339e-007</t>
  </si>
  <si>
    <t>IFNβ1</t>
  </si>
  <si>
    <t>IFNβ1+cGAMP</t>
  </si>
  <si>
    <t>scramble</t>
  </si>
  <si>
    <t>scramble - gRNA</t>
  </si>
  <si>
    <t>6.574 to 14.47</t>
  </si>
  <si>
    <t>23.70 to 31.59</t>
  </si>
  <si>
    <t>-1.566 to 6.326</t>
  </si>
  <si>
    <t>-11.07 to -3.174</t>
  </si>
  <si>
    <t>Media vs. cGAMP</t>
  </si>
  <si>
    <t>-20.70 to -12.22</t>
  </si>
  <si>
    <t>Media vs. IFNβ1</t>
  </si>
  <si>
    <t>-31.16 to -22.68</t>
  </si>
  <si>
    <t>Media vs. IFNβ1+cGAMP</t>
  </si>
  <si>
    <t>-21.40 to -12.92</t>
  </si>
  <si>
    <t>cGAMP vs. IFNβ1</t>
  </si>
  <si>
    <t>-14.70 to -6.221</t>
  </si>
  <si>
    <t>cGAMP vs. IFNβ1+cGAMP</t>
  </si>
  <si>
    <t>-4.939 to 3.539</t>
  </si>
  <si>
    <t>IFNβ1 vs. IFNβ1+cGAMP</t>
  </si>
  <si>
    <t>5.521 to 14.00</t>
  </si>
  <si>
    <t>-3.571 to 4.907</t>
  </si>
  <si>
    <t>-39.30 to -30.82</t>
  </si>
  <si>
    <t>-39.04 to -30.56</t>
  </si>
  <si>
    <t>-39.97 to -31.49</t>
  </si>
  <si>
    <t>-39.71 to -31.23</t>
  </si>
  <si>
    <t>-3.979 to 4.499</t>
  </si>
  <si>
    <t>&gt;0.9999</t>
  </si>
  <si>
    <t>IL10</t>
  </si>
  <si>
    <t>IFNG</t>
  </si>
  <si>
    <t>IFNB1</t>
  </si>
  <si>
    <t>-3.877e-008 to 8.246e-008</t>
  </si>
  <si>
    <t>3.491e-008 to 1.561e-007</t>
  </si>
  <si>
    <t>1.885e-008 to 1.401e-007</t>
  </si>
  <si>
    <t>-1.095e-008 to 1.103e-007</t>
  </si>
  <si>
    <t>-1.377e-007 to -7.506e-009</t>
  </si>
  <si>
    <t>-1.954e-007 to -6.513e-008</t>
  </si>
  <si>
    <t>-1.656e-007 to -3.535e-008</t>
  </si>
  <si>
    <t>-1.227e-007 to 7.494e-009</t>
  </si>
  <si>
    <t>-9.295e-008 to 3.727e-008</t>
  </si>
  <si>
    <t>-3.533e-008 to 9.489e-008</t>
  </si>
  <si>
    <t>-6.406e-008 to 6.617e-008</t>
  </si>
  <si>
    <t>-1.377e-007 to -7.514e-009</t>
  </si>
  <si>
    <t>-1.378e-007 to -7.534e-009</t>
  </si>
  <si>
    <t>-1.388e-007 to -8.570e-009</t>
  </si>
  <si>
    <t>-1.388e-007 to -8.590e-009</t>
  </si>
  <si>
    <t>-6.513e-008 to 6.509e-008</t>
  </si>
  <si>
    <t>-4.932e-007 to 2.298e-006</t>
  </si>
  <si>
    <t>1.102e-006 to 3.893e-006</t>
  </si>
  <si>
    <t>1.338e-006 to 4.129e-006</t>
  </si>
  <si>
    <t>9.751e-007 to 3.766e-006</t>
  </si>
  <si>
    <t>-3.063e-006 to -6.514e-008</t>
  </si>
  <si>
    <t>-5.202e-006 to -2.204e-006</t>
  </si>
  <si>
    <t>-5.285e-006 to -2.287e-006</t>
  </si>
  <si>
    <t>-3.638e-006 to -6.401e-007</t>
  </si>
  <si>
    <t>-3.721e-006 to -7.227e-007</t>
  </si>
  <si>
    <t>-1.582e-006 to 1.416e-006</t>
  </si>
  <si>
    <t>-1.468e-006 to 1.530e-006</t>
  </si>
  <si>
    <t>-3.371e-006 to -3.727e-007</t>
  </si>
  <si>
    <t>-3.817e-006 to -8.187e-007</t>
  </si>
  <si>
    <t>-3.402e-006 to -4.037e-007</t>
  </si>
  <si>
    <t>-3.848e-006 to -8.497e-007</t>
  </si>
  <si>
    <t>-1.945e-006 to 1.053e-006</t>
  </si>
  <si>
    <t>0.9365</t>
  </si>
  <si>
    <t>-1.089e-006 to 1.511e-006</t>
  </si>
  <si>
    <t>2.059e-006 to 4.659e-006</t>
  </si>
  <si>
    <t>-6.055e-007 to 1.995e-006</t>
  </si>
  <si>
    <t>2.605e-006 to 5.205e-006</t>
  </si>
  <si>
    <t>-4.573e-006 to -1.780e-006</t>
  </si>
  <si>
    <t>-2.200e-006 to 5.932e-007</t>
  </si>
  <si>
    <t>-5.460e-006 to -2.667e-006</t>
  </si>
  <si>
    <t>9.765e-007 to 3.770e-006</t>
  </si>
  <si>
    <t>-2.283e-006 to 5.098e-007</t>
  </si>
  <si>
    <t>-4.657e-006 to -1.863e-006</t>
  </si>
  <si>
    <t>-1.425e-006 to 1.368e-006</t>
  </si>
  <si>
    <t>-1.716e-006 to 1.077e-006</t>
  </si>
  <si>
    <t>-1.766e-006 to 1.028e-006</t>
  </si>
  <si>
    <t>-1.688e-006 to 1.105e-006</t>
  </si>
  <si>
    <t>-1.737e-006 to 1.056e-006</t>
  </si>
  <si>
    <t>-1.446e-006 to 1.347e-006</t>
  </si>
  <si>
    <t>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7.180, df=23</t>
  </si>
  <si>
    <t>Number of pairs</t>
  </si>
  <si>
    <r>
      <t>PBT-II</t>
    </r>
    <r>
      <rPr>
        <vertAlign val="superscript"/>
        <sz val="10"/>
        <rFont val="Arial"/>
        <family val="2"/>
      </rPr>
      <t>WT</t>
    </r>
  </si>
  <si>
    <r>
      <t>PBT-II</t>
    </r>
    <r>
      <rPr>
        <vertAlign val="superscript"/>
        <sz val="10"/>
        <rFont val="Arial"/>
        <family val="2"/>
      </rPr>
      <t>Δ</t>
    </r>
    <r>
      <rPr>
        <i/>
        <vertAlign val="superscript"/>
        <sz val="10"/>
        <rFont val="Arial"/>
        <family val="2"/>
      </rPr>
      <t>Sting</t>
    </r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Experiment 1</t>
  </si>
  <si>
    <t>Experiment 2</t>
  </si>
  <si>
    <t>Experiment 3</t>
  </si>
  <si>
    <t>t=3.525, df=23</t>
  </si>
  <si>
    <t>t=5.599, df=23</t>
  </si>
  <si>
    <t>t=1.075, df=23</t>
  </si>
  <si>
    <r>
      <t>PBT-II</t>
    </r>
    <r>
      <rPr>
        <vertAlign val="superscript"/>
        <sz val="10"/>
        <rFont val="Arial"/>
        <family val="2"/>
      </rPr>
      <t>Δ</t>
    </r>
    <r>
      <rPr>
        <i/>
        <vertAlign val="superscript"/>
        <sz val="10"/>
        <rFont val="Arial"/>
        <family val="2"/>
      </rPr>
      <t>Ifnar</t>
    </r>
  </si>
  <si>
    <t>IL-10+ IFNγ+ (%)</t>
  </si>
  <si>
    <t>IL-10+ (%)</t>
  </si>
  <si>
    <t>IFNγ+ (%)</t>
  </si>
  <si>
    <t>t=8.281, df=9</t>
  </si>
  <si>
    <t>t=7.672, df=9</t>
  </si>
  <si>
    <t>t=7.054, df=9</t>
  </si>
  <si>
    <t>t=5.622, df=9</t>
  </si>
  <si>
    <t>Tr1</t>
  </si>
  <si>
    <t>Th1</t>
  </si>
  <si>
    <t>Th2</t>
  </si>
  <si>
    <t>Tfh</t>
  </si>
  <si>
    <t>Naive</t>
  </si>
  <si>
    <t>Day 0</t>
  </si>
  <si>
    <t>Day 15</t>
  </si>
  <si>
    <t>Day 0 - Day 15</t>
  </si>
  <si>
    <t>-8.577 to -2.758</t>
  </si>
  <si>
    <t>-5.457 to 0.3620</t>
  </si>
  <si>
    <t>-3.238 to 2.581</t>
  </si>
  <si>
    <t>-2.486 to 3.333</t>
  </si>
  <si>
    <t>-2.807 to 3.012</t>
  </si>
  <si>
    <t>Tr1 vs. Th1</t>
  </si>
  <si>
    <t>-1.610 to 4.807</t>
  </si>
  <si>
    <t>Tr1 vs. Th2</t>
  </si>
  <si>
    <t>-2.013 to 4.403</t>
  </si>
  <si>
    <t>Tr1 vs. Tfh</t>
  </si>
  <si>
    <t>-1.282 to 5.135</t>
  </si>
  <si>
    <t>Tr1 vs. Naive</t>
  </si>
  <si>
    <t>0.5967 to 7.013</t>
  </si>
  <si>
    <t>Th1 vs. Th2</t>
  </si>
  <si>
    <t>-3.612 to 2.805</t>
  </si>
  <si>
    <t>Th1 vs. Tfh</t>
  </si>
  <si>
    <t>-2.881 to 3.536</t>
  </si>
  <si>
    <t>Th1 vs. Naive</t>
  </si>
  <si>
    <t>-1.002 to 5.415</t>
  </si>
  <si>
    <t>Th2 vs. Tfh</t>
  </si>
  <si>
    <t>-2.477 to 3.940</t>
  </si>
  <si>
    <t>Th2 vs. Naive</t>
  </si>
  <si>
    <t>-0.5983 to 5.818</t>
  </si>
  <si>
    <t>Tfh vs. Naive</t>
  </si>
  <si>
    <t>-1.330 to 5.087</t>
  </si>
  <si>
    <t>1.510 to 7.927</t>
  </si>
  <si>
    <t>3.325 to 9.742</t>
  </si>
  <si>
    <t>4.809 to 11.23</t>
  </si>
  <si>
    <t>6.367 to 12.78</t>
  </si>
  <si>
    <t>-1.393 to 5.023</t>
  </si>
  <si>
    <t>0.09043 to 6.507</t>
  </si>
  <si>
    <t>1.648 to 8.065</t>
  </si>
  <si>
    <t>-1.725 to 4.692</t>
  </si>
  <si>
    <t>-0.1671 to 6.250</t>
  </si>
  <si>
    <t>-1.651 to 4.766</t>
  </si>
  <si>
    <t>-6.075 to -2.190</t>
  </si>
  <si>
    <t>-3.046 to 0.8383</t>
  </si>
  <si>
    <t>-3.946 to -0.06169</t>
  </si>
  <si>
    <t>-7.848 to -3.964</t>
  </si>
  <si>
    <t>-1.487 to 2.397</t>
  </si>
  <si>
    <t>0.03096 to 4.314</t>
  </si>
  <si>
    <t>-3.588 to 0.6953</t>
  </si>
  <si>
    <t>0.3885 to 4.672</t>
  </si>
  <si>
    <t>-3.073 to 1.210</t>
  </si>
  <si>
    <t>-5.760 to -1.477</t>
  </si>
  <si>
    <t>-1.784 to 2.499</t>
  </si>
  <si>
    <t>-5.245 to -0.9622</t>
  </si>
  <si>
    <t>1.835 to 6.118</t>
  </si>
  <si>
    <t>-1.627 to 2.657</t>
  </si>
  <si>
    <t>-5.603 to -1.320</t>
  </si>
  <si>
    <t>3.060 to 7.343</t>
  </si>
  <si>
    <t>-1.459 to 2.824</t>
  </si>
  <si>
    <t>-1.385 to 2.898</t>
  </si>
  <si>
    <t>1.515 to 5.798</t>
  </si>
  <si>
    <t>-6.660 to -2.377</t>
  </si>
  <si>
    <t>-6.587 to -2.303</t>
  </si>
  <si>
    <t>-3.687 to 0.5965</t>
  </si>
  <si>
    <t>-2.068 to 2.215</t>
  </si>
  <si>
    <t>0.8322 to 5.115</t>
  </si>
  <si>
    <t>0.7585 to 5.042</t>
  </si>
  <si>
    <t>pRBCs</t>
  </si>
  <si>
    <t>pRBCs+cGAMP</t>
  </si>
  <si>
    <t>-1.519 to 0.2569</t>
  </si>
  <si>
    <t>-3.157 to -1.381</t>
  </si>
  <si>
    <t>pRBCs - pRBCs+cGAMP</t>
  </si>
  <si>
    <t>-4.221 to -2.444</t>
  </si>
  <si>
    <t>-5.858 to -4.082</t>
  </si>
  <si>
    <t>IFNγ</t>
  </si>
  <si>
    <t>-62.68 to 15.96</t>
  </si>
  <si>
    <t>-101.1 to -22.48</t>
  </si>
  <si>
    <t>-44.91 to 33.73</t>
  </si>
  <si>
    <t>-83.36 to -4.710</t>
  </si>
  <si>
    <t>-28180 to 3022</t>
  </si>
  <si>
    <t>-51087 to -19886</t>
  </si>
  <si>
    <t>-24115 to 7086</t>
  </si>
  <si>
    <t>-47023 to -15821</t>
  </si>
  <si>
    <t>Tneg</t>
  </si>
  <si>
    <t>Tr1 vs. Tneg</t>
  </si>
  <si>
    <t>Th1 vs. Tneg</t>
  </si>
  <si>
    <t>TMEM173</t>
  </si>
  <si>
    <t>-1.544 to -0.4533</t>
  </si>
  <si>
    <t>-2.071 to -0.9798</t>
  </si>
  <si>
    <t>-1.072 to 0.01893</t>
  </si>
  <si>
    <t>-6.466 to -4.838</t>
  </si>
  <si>
    <t>-7.669 to -6.041</t>
  </si>
  <si>
    <t>-2.017 to -0.3887</t>
  </si>
  <si>
    <t>RM one-way ANOVA with Šídák's multiple comparisons test (on log2-transformed data)</t>
  </si>
  <si>
    <t>-3.513 to -1.353</t>
  </si>
  <si>
    <t>-8.504 to -6.344</t>
  </si>
  <si>
    <t>-6.072 to -3.912</t>
  </si>
  <si>
    <t>t=5.410, df=7</t>
  </si>
  <si>
    <t>gRNA1</t>
  </si>
  <si>
    <t>Paired t test (on log2-transformed data)</t>
  </si>
  <si>
    <t xml:space="preserve">2way ANOVA with Šídák's multiple comparisons test-row effect </t>
  </si>
  <si>
    <t xml:space="preserve">2way ANOVA with Šídák's multiple comparisons test-column effect </t>
  </si>
  <si>
    <t>-4.114e-007 to 2.266e-007</t>
  </si>
  <si>
    <t>1.228e-007 to 7.608e-007</t>
  </si>
  <si>
    <t>-8.268e-007 to -1.888e-007</t>
  </si>
  <si>
    <t>-2.926e-007 to 3.454e-007</t>
  </si>
  <si>
    <t>-3.685e-005 to 2.821e-005</t>
  </si>
  <si>
    <t>1.075e-005 to 7.581e-005</t>
  </si>
  <si>
    <t>-6.553e-005 to -4.680e-007</t>
  </si>
  <si>
    <t>-1.793e-005 to 4.713e-005</t>
  </si>
  <si>
    <t>LAG3+ CD49b+</t>
  </si>
  <si>
    <t>LAG3+ CD49b-</t>
  </si>
  <si>
    <t>LAG3- CD49b+</t>
  </si>
  <si>
    <t>LAG3- CD49b-</t>
  </si>
  <si>
    <t>LAG3+ CD49b+ vs. LAG3+ CD49b-</t>
  </si>
  <si>
    <t>-3.041 to 7.189</t>
  </si>
  <si>
    <t>LAG3+ CD49b+ vs. LAG3- CD49b+</t>
  </si>
  <si>
    <t>-4.105 to 6.125</t>
  </si>
  <si>
    <t>LAG3+ CD49b+ vs. LAG3- CD49b-</t>
  </si>
  <si>
    <t>-1.141 to 9.089</t>
  </si>
  <si>
    <t>LAG3+ CD49b- vs. LAG3- CD49b+</t>
  </si>
  <si>
    <t>-6.179 to 4.051</t>
  </si>
  <si>
    <t>LAG3+ CD49b- vs. LAG3- CD49b-</t>
  </si>
  <si>
    <t>-3.215 to 7.015</t>
  </si>
  <si>
    <t>LAG3- CD49b+ vs. LAG3- CD49b-</t>
  </si>
  <si>
    <t>-2.151 to 8.079</t>
  </si>
  <si>
    <t>19.36 to 29.60</t>
  </si>
  <si>
    <t>20.88 to 31.11</t>
  </si>
  <si>
    <t>33.98 to 44.21</t>
  </si>
  <si>
    <t>-3.597 to 6.633</t>
  </si>
  <si>
    <t>9.501 to 19.73</t>
  </si>
  <si>
    <t>7.983 to 18.21</t>
  </si>
  <si>
    <t>-44.31 to -35.80</t>
  </si>
  <si>
    <t>-21.90 to -13.39</t>
  </si>
  <si>
    <t>-19.32 to -10.81</t>
  </si>
  <si>
    <t>-9.186 to -0.6740</t>
  </si>
  <si>
    <t>uRBCs</t>
  </si>
  <si>
    <t>uRBCs - pRBCs</t>
  </si>
  <si>
    <t>-8.146 to -2.534</t>
  </si>
  <si>
    <t>-8.064 to -2.451</t>
  </si>
  <si>
    <t>-6.737 to -1.125</t>
  </si>
  <si>
    <t>-6.655 to -1.043</t>
  </si>
  <si>
    <t>gRNA2</t>
  </si>
  <si>
    <t>Day 2</t>
  </si>
  <si>
    <t>Day 1</t>
  </si>
  <si>
    <t>Day 3</t>
  </si>
  <si>
    <t>Day 4</t>
  </si>
  <si>
    <t>Day 5</t>
  </si>
  <si>
    <t>Day 6</t>
  </si>
  <si>
    <t>Day 7</t>
  </si>
  <si>
    <t>Day 0.5</t>
  </si>
  <si>
    <r>
      <t>LAG3</t>
    </r>
    <r>
      <rPr>
        <vertAlign val="superscript"/>
        <sz val="10"/>
        <rFont val="Arial"/>
      </rPr>
      <t>+</t>
    </r>
    <r>
      <rPr>
        <sz val="10"/>
        <rFont val="Arial"/>
      </rPr>
      <t>CD49b</t>
    </r>
    <r>
      <rPr>
        <vertAlign val="superscript"/>
        <sz val="10"/>
        <rFont val="Arial"/>
      </rPr>
      <t>+</t>
    </r>
  </si>
  <si>
    <r>
      <t>LAG3</t>
    </r>
    <r>
      <rPr>
        <vertAlign val="superscript"/>
        <sz val="10"/>
        <rFont val="Arial"/>
      </rPr>
      <t>+</t>
    </r>
    <r>
      <rPr>
        <sz val="10"/>
        <rFont val="Arial"/>
      </rPr>
      <t>CD49b</t>
    </r>
    <r>
      <rPr>
        <vertAlign val="superscript"/>
        <sz val="10"/>
        <rFont val="Arial"/>
      </rPr>
      <t>-</t>
    </r>
  </si>
  <si>
    <r>
      <t>LAG3</t>
    </r>
    <r>
      <rPr>
        <vertAlign val="superscript"/>
        <sz val="10"/>
        <rFont val="Arial"/>
      </rPr>
      <t>-</t>
    </r>
    <r>
      <rPr>
        <sz val="10"/>
        <rFont val="Arial"/>
      </rPr>
      <t>CD49b</t>
    </r>
    <r>
      <rPr>
        <vertAlign val="superscript"/>
        <sz val="10"/>
        <rFont val="Arial"/>
      </rPr>
      <t>+</t>
    </r>
  </si>
  <si>
    <r>
      <t>LAG3</t>
    </r>
    <r>
      <rPr>
        <vertAlign val="superscript"/>
        <sz val="10"/>
        <rFont val="Arial"/>
      </rPr>
      <t>-</t>
    </r>
    <r>
      <rPr>
        <sz val="10"/>
        <rFont val="Arial"/>
      </rPr>
      <t>CD49b</t>
    </r>
    <r>
      <rPr>
        <vertAlign val="superscript"/>
        <sz val="10"/>
        <rFont val="Arial"/>
      </rPr>
      <t>-</t>
    </r>
  </si>
  <si>
    <r>
      <t>LAG3</t>
    </r>
    <r>
      <rPr>
        <vertAlign val="superscript"/>
        <sz val="10"/>
        <rFont val="Arial"/>
      </rPr>
      <t>+</t>
    </r>
    <r>
      <rPr>
        <sz val="10"/>
        <rFont val="Arial"/>
      </rPr>
      <t xml:space="preserve"> CD49b</t>
    </r>
    <r>
      <rPr>
        <vertAlign val="superscript"/>
        <sz val="10"/>
        <rFont val="Arial"/>
      </rPr>
      <t>+</t>
    </r>
  </si>
  <si>
    <r>
      <t>LAG3</t>
    </r>
    <r>
      <rPr>
        <vertAlign val="superscript"/>
        <sz val="10"/>
        <rFont val="Arial"/>
      </rPr>
      <t>+</t>
    </r>
    <r>
      <rPr>
        <sz val="10"/>
        <rFont val="Arial"/>
      </rPr>
      <t xml:space="preserve"> CD49b</t>
    </r>
    <r>
      <rPr>
        <vertAlign val="superscript"/>
        <sz val="10"/>
        <rFont val="Arial"/>
      </rPr>
      <t>-</t>
    </r>
  </si>
  <si>
    <r>
      <t>LAG3</t>
    </r>
    <r>
      <rPr>
        <vertAlign val="superscript"/>
        <sz val="10"/>
        <rFont val="Arial"/>
      </rPr>
      <t>-</t>
    </r>
    <r>
      <rPr>
        <sz val="10"/>
        <rFont val="Arial"/>
      </rPr>
      <t xml:space="preserve"> CD49b</t>
    </r>
    <r>
      <rPr>
        <vertAlign val="superscript"/>
        <sz val="10"/>
        <rFont val="Arial"/>
      </rPr>
      <t>+</t>
    </r>
  </si>
  <si>
    <r>
      <t>LAG3</t>
    </r>
    <r>
      <rPr>
        <vertAlign val="superscript"/>
        <sz val="10"/>
        <rFont val="Arial"/>
      </rPr>
      <t>-</t>
    </r>
    <r>
      <rPr>
        <sz val="10"/>
        <rFont val="Arial"/>
      </rPr>
      <t xml:space="preserve"> CD49b</t>
    </r>
    <r>
      <rPr>
        <vertAlign val="superscript"/>
        <sz val="10"/>
        <rFont val="Arial"/>
      </rPr>
      <t>-</t>
    </r>
  </si>
  <si>
    <t>LAG3- , CD49b-</t>
  </si>
  <si>
    <t>LAG3+ , CD49b-</t>
  </si>
  <si>
    <t>LAG3- , CD49b+</t>
  </si>
  <si>
    <t>LAG3+ , CD49b+</t>
  </si>
  <si>
    <t>% of live cells</t>
  </si>
  <si>
    <t>Scramble+cGAMP</t>
  </si>
  <si>
    <t>gRNA+cGAMP</t>
  </si>
  <si>
    <t>IFNA1</t>
  </si>
  <si>
    <t>IFNA2</t>
  </si>
  <si>
    <t>no data</t>
  </si>
  <si>
    <t>IFNA4</t>
  </si>
  <si>
    <t>IFNA5</t>
  </si>
  <si>
    <t>IFNA6</t>
  </si>
  <si>
    <r>
      <t>PBT-II</t>
    </r>
    <r>
      <rPr>
        <vertAlign val="superscript"/>
        <sz val="10"/>
        <rFont val="Arial"/>
      </rPr>
      <t>WT</t>
    </r>
  </si>
  <si>
    <r>
      <t>PBT-II</t>
    </r>
    <r>
      <rPr>
        <vertAlign val="superscript"/>
        <sz val="10"/>
        <rFont val="Arial"/>
      </rPr>
      <t>Δ</t>
    </r>
    <r>
      <rPr>
        <i/>
        <vertAlign val="superscript"/>
        <sz val="10"/>
        <rFont val="Arial"/>
      </rPr>
      <t>Sting</t>
    </r>
  </si>
  <si>
    <t>GzmB+ (%)</t>
  </si>
  <si>
    <t>Perforin+ (%)</t>
  </si>
  <si>
    <t>N25</t>
  </si>
  <si>
    <t>N26</t>
  </si>
  <si>
    <t>N27</t>
  </si>
  <si>
    <t>N28</t>
  </si>
  <si>
    <t>N29</t>
  </si>
  <si>
    <t>N30</t>
  </si>
  <si>
    <r>
      <t>LAG3</t>
    </r>
    <r>
      <rPr>
        <vertAlign val="superscript"/>
        <sz val="10"/>
        <rFont val="Arial"/>
      </rPr>
      <t>+</t>
    </r>
    <r>
      <rPr>
        <sz val="10"/>
        <rFont val="Arial"/>
      </rPr>
      <t xml:space="preserve"> CD49b</t>
    </r>
    <r>
      <rPr>
        <vertAlign val="superscript"/>
        <sz val="10"/>
        <rFont val="Arial"/>
      </rPr>
      <t xml:space="preserve">+ </t>
    </r>
  </si>
  <si>
    <r>
      <t>LAG3</t>
    </r>
    <r>
      <rPr>
        <vertAlign val="superscript"/>
        <sz val="10"/>
        <rFont val="Arial"/>
      </rPr>
      <t>+</t>
    </r>
    <r>
      <rPr>
        <sz val="10"/>
        <rFont val="Arial"/>
      </rPr>
      <t xml:space="preserve"> CD49b</t>
    </r>
    <r>
      <rPr>
        <vertAlign val="superscript"/>
        <sz val="10"/>
        <rFont val="Arial"/>
      </rPr>
      <t xml:space="preserve">- </t>
    </r>
  </si>
  <si>
    <r>
      <t>LAG3</t>
    </r>
    <r>
      <rPr>
        <vertAlign val="superscript"/>
        <sz val="10"/>
        <rFont val="Arial"/>
      </rPr>
      <t>-</t>
    </r>
    <r>
      <rPr>
        <sz val="10"/>
        <rFont val="Arial"/>
      </rPr>
      <t xml:space="preserve"> CD49b</t>
    </r>
    <r>
      <rPr>
        <vertAlign val="superscript"/>
        <sz val="10"/>
        <rFont val="Arial"/>
      </rPr>
      <t xml:space="preserve">- </t>
    </r>
  </si>
  <si>
    <r>
      <t>PBT-II</t>
    </r>
    <r>
      <rPr>
        <vertAlign val="superscript"/>
        <sz val="10"/>
        <rFont val="Arial"/>
      </rPr>
      <t>Δ</t>
    </r>
    <r>
      <rPr>
        <i/>
        <vertAlign val="superscript"/>
        <sz val="10"/>
        <rFont val="Arial"/>
      </rPr>
      <t>Ifnar</t>
    </r>
  </si>
  <si>
    <t>Day 8</t>
  </si>
  <si>
    <t>Day 46</t>
  </si>
  <si>
    <t>CXCR3+ CCR4- CCR6-</t>
  </si>
  <si>
    <t>CXCR3- CCR4+ CCR6-</t>
  </si>
  <si>
    <t>CXCR5+ PD1+</t>
  </si>
  <si>
    <t>CD45RA+ CCR7+</t>
  </si>
  <si>
    <t>Host cells</t>
  </si>
  <si>
    <t>WT</t>
  </si>
  <si>
    <t>CD69</t>
  </si>
  <si>
    <t>CD11a</t>
  </si>
  <si>
    <t>CD49d</t>
  </si>
  <si>
    <t>CD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vertAlign val="superscript"/>
      <sz val="10"/>
      <name val="Arial"/>
    </font>
    <font>
      <i/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/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"/>
  <sheetViews>
    <sheetView tabSelected="1" workbookViewId="0">
      <selection activeCell="W11" sqref="W11"/>
    </sheetView>
  </sheetViews>
  <sheetFormatPr defaultRowHeight="15" x14ac:dyDescent="0.25"/>
  <cols>
    <col min="1" max="1" width="14.28515625" customWidth="1"/>
    <col min="11" max="11" width="11" style="8" bestFit="1" customWidth="1"/>
  </cols>
  <sheetData>
    <row r="1" spans="1:24" x14ac:dyDescent="0.25">
      <c r="A1" t="s">
        <v>275</v>
      </c>
      <c r="B1" s="7" t="s">
        <v>188</v>
      </c>
      <c r="C1" s="7" t="s">
        <v>189</v>
      </c>
      <c r="D1" s="7" t="s">
        <v>272</v>
      </c>
      <c r="J1" t="s">
        <v>87</v>
      </c>
      <c r="K1" s="16" t="s">
        <v>188</v>
      </c>
      <c r="L1" s="7" t="s">
        <v>189</v>
      </c>
      <c r="M1" s="7" t="s">
        <v>272</v>
      </c>
      <c r="S1" t="s">
        <v>88</v>
      </c>
      <c r="T1" s="7" t="s">
        <v>188</v>
      </c>
      <c r="U1" s="7" t="s">
        <v>189</v>
      </c>
      <c r="V1" s="7" t="s">
        <v>272</v>
      </c>
    </row>
    <row r="2" spans="1:24" x14ac:dyDescent="0.25">
      <c r="A2" t="s">
        <v>4</v>
      </c>
      <c r="B2" s="5">
        <v>1.438E-4</v>
      </c>
      <c r="C2" s="5">
        <v>5.5059999999999998E-5</v>
      </c>
      <c r="D2" s="5">
        <v>6.7949999999999998E-5</v>
      </c>
      <c r="J2" t="s">
        <v>4</v>
      </c>
      <c r="K2" s="5">
        <v>1.3550000000000001E-5</v>
      </c>
      <c r="L2" s="5">
        <v>2.3230000000000001E-7</v>
      </c>
      <c r="M2" s="5">
        <v>9.4189999999999998E-8</v>
      </c>
      <c r="S2" t="s">
        <v>4</v>
      </c>
      <c r="T2" s="5">
        <v>3.5809999999999998E-4</v>
      </c>
      <c r="U2" s="5">
        <v>5.1560000000000001E-5</v>
      </c>
      <c r="V2" s="5">
        <v>1.7659999999999999E-6</v>
      </c>
    </row>
    <row r="3" spans="1:24" x14ac:dyDescent="0.25">
      <c r="A3" t="s">
        <v>5</v>
      </c>
      <c r="B3" s="5">
        <v>1.1459999999999999E-4</v>
      </c>
      <c r="C3" s="5">
        <v>5.414E-5</v>
      </c>
      <c r="D3" s="5">
        <v>3.871E-5</v>
      </c>
      <c r="J3" t="s">
        <v>5</v>
      </c>
      <c r="K3" s="5">
        <v>9.9909999999999997E-6</v>
      </c>
      <c r="L3" s="5">
        <v>1.8659999999999999E-7</v>
      </c>
      <c r="M3" s="5">
        <v>1.089E-7</v>
      </c>
      <c r="S3" t="s">
        <v>5</v>
      </c>
      <c r="T3" s="5">
        <v>1.7909999999999999E-4</v>
      </c>
      <c r="U3" s="5">
        <v>2.1590000000000002E-5</v>
      </c>
      <c r="V3" s="5">
        <v>4.531E-7</v>
      </c>
    </row>
    <row r="4" spans="1:24" x14ac:dyDescent="0.25">
      <c r="A4" t="s">
        <v>6</v>
      </c>
      <c r="B4" s="5">
        <v>1.4640000000000001E-4</v>
      </c>
      <c r="C4" s="5">
        <v>9.5039999999999998E-5</v>
      </c>
      <c r="D4" s="5">
        <v>5.9460000000000003E-5</v>
      </c>
      <c r="J4" t="s">
        <v>6</v>
      </c>
      <c r="K4" s="5">
        <v>1.309E-5</v>
      </c>
      <c r="L4" s="5">
        <v>2.16E-7</v>
      </c>
      <c r="M4" s="5">
        <v>1.141E-7</v>
      </c>
      <c r="S4" t="s">
        <v>6</v>
      </c>
      <c r="T4" s="5">
        <v>9.6730000000000004E-4</v>
      </c>
      <c r="U4" s="5">
        <v>1.9019999999999999E-4</v>
      </c>
      <c r="V4" s="5">
        <v>6.8480000000000003E-6</v>
      </c>
    </row>
    <row r="5" spans="1:24" x14ac:dyDescent="0.25">
      <c r="A5" t="s">
        <v>7</v>
      </c>
      <c r="B5" s="5">
        <v>2.9349999999999998E-4</v>
      </c>
      <c r="C5" s="5">
        <v>1.8479999999999999E-4</v>
      </c>
      <c r="D5" s="5">
        <v>9.4069999999999999E-5</v>
      </c>
      <c r="J5" t="s">
        <v>7</v>
      </c>
      <c r="K5" s="5">
        <v>1.501E-5</v>
      </c>
      <c r="L5" s="5">
        <v>4.9419999999999997E-7</v>
      </c>
      <c r="M5" s="5">
        <v>2.6839999999999999E-7</v>
      </c>
      <c r="S5" t="s">
        <v>7</v>
      </c>
      <c r="T5" s="5">
        <v>3.7560000000000002E-4</v>
      </c>
      <c r="U5" s="5">
        <v>1.4679999999999999E-4</v>
      </c>
      <c r="V5" s="5">
        <v>7.3769999999999998E-6</v>
      </c>
    </row>
    <row r="6" spans="1:24" x14ac:dyDescent="0.25">
      <c r="A6" t="s">
        <v>8</v>
      </c>
      <c r="B6" s="5">
        <v>1.5899999999999999E-4</v>
      </c>
      <c r="C6" s="5">
        <v>6.7509999999999996E-5</v>
      </c>
      <c r="D6" s="5">
        <v>3.8739999999999998E-5</v>
      </c>
      <c r="J6" t="s">
        <v>8</v>
      </c>
      <c r="K6" s="5">
        <v>1.3879999999999999E-5</v>
      </c>
      <c r="L6" s="5">
        <v>2.4830000000000002E-7</v>
      </c>
      <c r="M6" s="5">
        <v>5.6580000000000001E-8</v>
      </c>
      <c r="S6" t="s">
        <v>8</v>
      </c>
      <c r="T6" s="5">
        <v>1.841E-4</v>
      </c>
      <c r="U6" s="5">
        <v>3.01E-5</v>
      </c>
      <c r="V6" s="5">
        <v>7.103E-7</v>
      </c>
    </row>
    <row r="8" spans="1:24" x14ac:dyDescent="0.25">
      <c r="A8" t="s">
        <v>282</v>
      </c>
      <c r="B8" s="5" t="s">
        <v>12</v>
      </c>
      <c r="C8" s="5" t="s">
        <v>13</v>
      </c>
      <c r="D8" s="5" t="s">
        <v>14</v>
      </c>
      <c r="E8" s="5" t="s">
        <v>15</v>
      </c>
      <c r="F8" s="5" t="s">
        <v>16</v>
      </c>
      <c r="J8" t="s">
        <v>282</v>
      </c>
      <c r="K8" s="12" t="s">
        <v>12</v>
      </c>
      <c r="L8" s="5" t="s">
        <v>13</v>
      </c>
      <c r="M8" s="5" t="s">
        <v>14</v>
      </c>
      <c r="N8" s="5" t="s">
        <v>15</v>
      </c>
      <c r="O8" s="5" t="s">
        <v>16</v>
      </c>
      <c r="S8" t="s">
        <v>282</v>
      </c>
      <c r="T8" s="5" t="s">
        <v>12</v>
      </c>
      <c r="U8" s="5" t="s">
        <v>13</v>
      </c>
      <c r="V8" s="5" t="s">
        <v>14</v>
      </c>
      <c r="W8" s="5" t="s">
        <v>15</v>
      </c>
      <c r="X8" s="5" t="s">
        <v>16</v>
      </c>
    </row>
    <row r="9" spans="1:24" x14ac:dyDescent="0.25">
      <c r="A9" s="6" t="s">
        <v>201</v>
      </c>
      <c r="B9" s="5">
        <v>-0.99870000000000003</v>
      </c>
      <c r="C9" s="5" t="s">
        <v>276</v>
      </c>
      <c r="D9" s="5" t="s">
        <v>19</v>
      </c>
      <c r="E9" s="5" t="s">
        <v>20</v>
      </c>
      <c r="F9" s="5">
        <v>1.6999999999999999E-3</v>
      </c>
      <c r="J9" s="6" t="s">
        <v>201</v>
      </c>
      <c r="K9" s="5">
        <v>-5.6520000000000001</v>
      </c>
      <c r="L9" s="5" t="s">
        <v>279</v>
      </c>
      <c r="M9" s="5" t="s">
        <v>19</v>
      </c>
      <c r="N9" s="5" t="s">
        <v>22</v>
      </c>
      <c r="O9" s="5" t="s">
        <v>23</v>
      </c>
      <c r="S9" s="6" t="s">
        <v>201</v>
      </c>
      <c r="T9" s="5">
        <v>-2.4329999999999998</v>
      </c>
      <c r="U9" s="5" t="s">
        <v>283</v>
      </c>
      <c r="V9" s="5" t="s">
        <v>19</v>
      </c>
      <c r="W9" s="5" t="s">
        <v>31</v>
      </c>
      <c r="X9" s="5">
        <v>4.0000000000000002E-4</v>
      </c>
    </row>
    <row r="10" spans="1:24" x14ac:dyDescent="0.25">
      <c r="A10" s="6" t="s">
        <v>273</v>
      </c>
      <c r="B10" s="5">
        <v>-1.5249999999999999</v>
      </c>
      <c r="C10" s="5" t="s">
        <v>277</v>
      </c>
      <c r="D10" s="5" t="s">
        <v>19</v>
      </c>
      <c r="E10" s="5" t="s">
        <v>22</v>
      </c>
      <c r="F10" s="5" t="s">
        <v>23</v>
      </c>
      <c r="J10" s="6" t="s">
        <v>273</v>
      </c>
      <c r="K10" s="5">
        <v>-6.8550000000000004</v>
      </c>
      <c r="L10" s="5" t="s">
        <v>280</v>
      </c>
      <c r="M10" s="5" t="s">
        <v>19</v>
      </c>
      <c r="N10" s="5" t="s">
        <v>22</v>
      </c>
      <c r="O10" s="5" t="s">
        <v>23</v>
      </c>
      <c r="S10" s="6" t="s">
        <v>273</v>
      </c>
      <c r="T10" s="5">
        <v>-7.4240000000000004</v>
      </c>
      <c r="U10" s="5" t="s">
        <v>284</v>
      </c>
      <c r="V10" s="5" t="s">
        <v>19</v>
      </c>
      <c r="W10" s="5" t="s">
        <v>22</v>
      </c>
      <c r="X10" s="5" t="s">
        <v>23</v>
      </c>
    </row>
    <row r="11" spans="1:24" x14ac:dyDescent="0.25">
      <c r="A11" s="6" t="s">
        <v>274</v>
      </c>
      <c r="B11" s="5">
        <v>-0.52649999999999997</v>
      </c>
      <c r="C11" s="5" t="s">
        <v>278</v>
      </c>
      <c r="D11" s="5" t="s">
        <v>27</v>
      </c>
      <c r="E11" s="5" t="s">
        <v>28</v>
      </c>
      <c r="F11" s="5">
        <v>5.8500000000000003E-2</v>
      </c>
      <c r="J11" s="6" t="s">
        <v>274</v>
      </c>
      <c r="K11" s="5">
        <v>-1.2030000000000001</v>
      </c>
      <c r="L11" s="5" t="s">
        <v>281</v>
      </c>
      <c r="M11" s="5" t="s">
        <v>19</v>
      </c>
      <c r="N11" s="5" t="s">
        <v>20</v>
      </c>
      <c r="O11" s="5">
        <v>6.4999999999999997E-3</v>
      </c>
      <c r="S11" s="6" t="s">
        <v>274</v>
      </c>
      <c r="T11" s="5">
        <v>-4.992</v>
      </c>
      <c r="U11" s="5" t="s">
        <v>285</v>
      </c>
      <c r="V11" s="5" t="s">
        <v>19</v>
      </c>
      <c r="W11" s="5" t="s">
        <v>22</v>
      </c>
      <c r="X11" s="5" t="s">
        <v>23</v>
      </c>
    </row>
  </sheetData>
  <conditionalFormatting sqref="K7:O8 N2:O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98CBA0-D084-43BA-B037-BD80206AACA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E98CBA0-D084-43BA-B037-BD80206AAC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7:O8 N2:O6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workbookViewId="0">
      <selection activeCell="H1" sqref="H1"/>
    </sheetView>
  </sheetViews>
  <sheetFormatPr defaultRowHeight="15" x14ac:dyDescent="0.25"/>
  <cols>
    <col min="1" max="1" width="28.42578125" bestFit="1" customWidth="1"/>
  </cols>
  <sheetData>
    <row r="1" spans="1:11" x14ac:dyDescent="0.25">
      <c r="A1" t="s">
        <v>182</v>
      </c>
      <c r="C1" s="7" t="s">
        <v>148</v>
      </c>
      <c r="D1" s="7" t="s">
        <v>149</v>
      </c>
      <c r="H1" t="s">
        <v>183</v>
      </c>
      <c r="J1" s="7" t="s">
        <v>148</v>
      </c>
      <c r="K1" s="7" t="s">
        <v>149</v>
      </c>
    </row>
    <row r="2" spans="1:11" x14ac:dyDescent="0.25">
      <c r="A2" t="s">
        <v>174</v>
      </c>
      <c r="B2" t="s">
        <v>150</v>
      </c>
      <c r="C2" s="5">
        <v>36.9</v>
      </c>
      <c r="D2" s="5">
        <v>42.1</v>
      </c>
      <c r="H2" t="s">
        <v>174</v>
      </c>
      <c r="I2" t="s">
        <v>150</v>
      </c>
      <c r="J2" s="5">
        <v>10.7</v>
      </c>
      <c r="K2" s="5">
        <v>18.8</v>
      </c>
    </row>
    <row r="3" spans="1:11" x14ac:dyDescent="0.25">
      <c r="B3" t="s">
        <v>151</v>
      </c>
      <c r="C3" s="5">
        <v>43.4</v>
      </c>
      <c r="D3" s="5">
        <v>36.799999999999997</v>
      </c>
      <c r="I3" t="s">
        <v>151</v>
      </c>
      <c r="J3" s="5">
        <v>14.9</v>
      </c>
      <c r="K3" s="5">
        <v>23</v>
      </c>
    </row>
    <row r="4" spans="1:11" x14ac:dyDescent="0.25">
      <c r="B4" t="s">
        <v>152</v>
      </c>
      <c r="C4" s="5">
        <v>37.4</v>
      </c>
      <c r="D4" s="5">
        <v>27.6</v>
      </c>
      <c r="I4" t="s">
        <v>152</v>
      </c>
      <c r="J4" s="5">
        <v>15.2</v>
      </c>
      <c r="K4" s="5">
        <v>18.8</v>
      </c>
    </row>
    <row r="5" spans="1:11" x14ac:dyDescent="0.25">
      <c r="B5" t="s">
        <v>153</v>
      </c>
      <c r="C5" s="5">
        <v>40.6</v>
      </c>
      <c r="D5" s="5">
        <v>28.6</v>
      </c>
      <c r="I5" t="s">
        <v>153</v>
      </c>
      <c r="J5" s="5">
        <v>16.899999999999999</v>
      </c>
      <c r="K5" s="5">
        <v>20.5</v>
      </c>
    </row>
    <row r="6" spans="1:11" x14ac:dyDescent="0.25">
      <c r="B6" t="s">
        <v>154</v>
      </c>
      <c r="C6" s="5">
        <v>40.1</v>
      </c>
      <c r="D6" s="5">
        <v>36.9</v>
      </c>
      <c r="I6" t="s">
        <v>154</v>
      </c>
      <c r="J6" s="5">
        <v>16.899999999999999</v>
      </c>
      <c r="K6" s="5">
        <v>21.5</v>
      </c>
    </row>
    <row r="7" spans="1:11" x14ac:dyDescent="0.25">
      <c r="B7" t="s">
        <v>155</v>
      </c>
      <c r="C7" s="5">
        <v>36.799999999999997</v>
      </c>
      <c r="D7" s="5">
        <v>24.4</v>
      </c>
      <c r="I7" t="s">
        <v>155</v>
      </c>
      <c r="J7" s="5">
        <v>18.7</v>
      </c>
      <c r="K7" s="5">
        <v>25.5</v>
      </c>
    </row>
    <row r="8" spans="1:11" x14ac:dyDescent="0.25">
      <c r="B8" t="s">
        <v>156</v>
      </c>
      <c r="C8" s="5">
        <v>38.1</v>
      </c>
      <c r="D8" s="5">
        <v>36.1</v>
      </c>
      <c r="I8" t="s">
        <v>156</v>
      </c>
      <c r="J8" s="5">
        <v>21.3</v>
      </c>
      <c r="K8" s="5">
        <v>30.3</v>
      </c>
    </row>
    <row r="9" spans="1:11" x14ac:dyDescent="0.25">
      <c r="B9" t="s">
        <v>157</v>
      </c>
      <c r="C9" s="5">
        <v>37.200000000000003</v>
      </c>
      <c r="D9" s="5">
        <v>33.5</v>
      </c>
      <c r="I9" t="s">
        <v>157</v>
      </c>
      <c r="J9" s="5">
        <v>32.799999999999997</v>
      </c>
      <c r="K9" s="5">
        <v>43.3</v>
      </c>
    </row>
    <row r="10" spans="1:11" x14ac:dyDescent="0.25">
      <c r="B10" t="s">
        <v>158</v>
      </c>
      <c r="C10" s="5">
        <v>39.700000000000003</v>
      </c>
      <c r="D10" s="5">
        <v>33.6</v>
      </c>
      <c r="I10" t="s">
        <v>158</v>
      </c>
      <c r="J10" s="5">
        <v>19.899999999999999</v>
      </c>
      <c r="K10" s="5">
        <v>25.5</v>
      </c>
    </row>
    <row r="11" spans="1:11" x14ac:dyDescent="0.25">
      <c r="B11" t="s">
        <v>159</v>
      </c>
      <c r="C11" s="5">
        <v>39.9</v>
      </c>
      <c r="D11" s="5">
        <v>28.1</v>
      </c>
      <c r="I11" t="s">
        <v>159</v>
      </c>
      <c r="J11" s="5">
        <v>16.8</v>
      </c>
      <c r="K11" s="5">
        <v>22</v>
      </c>
    </row>
    <row r="12" spans="1:11" x14ac:dyDescent="0.25">
      <c r="C12" s="5"/>
      <c r="D12" s="5"/>
      <c r="J12" s="5"/>
      <c r="K12" s="5"/>
    </row>
    <row r="13" spans="1:11" x14ac:dyDescent="0.25">
      <c r="A13" t="s">
        <v>175</v>
      </c>
      <c r="B13" t="s">
        <v>160</v>
      </c>
      <c r="C13" s="5">
        <v>48.8</v>
      </c>
      <c r="D13" s="5">
        <v>43.8</v>
      </c>
      <c r="H13" t="s">
        <v>175</v>
      </c>
      <c r="I13" t="s">
        <v>160</v>
      </c>
      <c r="J13" s="5">
        <v>14.7</v>
      </c>
      <c r="K13" s="5">
        <v>12.5</v>
      </c>
    </row>
    <row r="14" spans="1:11" x14ac:dyDescent="0.25">
      <c r="B14" t="s">
        <v>161</v>
      </c>
      <c r="C14" s="5">
        <v>68.5</v>
      </c>
      <c r="D14" s="5">
        <v>64.2</v>
      </c>
      <c r="I14" t="s">
        <v>161</v>
      </c>
      <c r="J14" s="5">
        <v>12</v>
      </c>
      <c r="K14" s="5">
        <v>11.4</v>
      </c>
    </row>
    <row r="15" spans="1:11" x14ac:dyDescent="0.25">
      <c r="B15" t="s">
        <v>162</v>
      </c>
      <c r="C15" s="5">
        <v>64.099999999999994</v>
      </c>
      <c r="D15" s="5">
        <v>56.7</v>
      </c>
      <c r="I15" t="s">
        <v>162</v>
      </c>
      <c r="J15" s="5">
        <v>7.01</v>
      </c>
      <c r="K15" s="5">
        <v>6.63</v>
      </c>
    </row>
    <row r="16" spans="1:11" x14ac:dyDescent="0.25">
      <c r="B16" t="s">
        <v>163</v>
      </c>
      <c r="C16" s="5">
        <v>70.400000000000006</v>
      </c>
      <c r="D16" s="5">
        <v>63.9</v>
      </c>
      <c r="I16" t="s">
        <v>163</v>
      </c>
      <c r="J16" s="5">
        <v>9.1</v>
      </c>
      <c r="K16" s="5">
        <v>8.6300000000000008</v>
      </c>
    </row>
    <row r="17" spans="1:11" x14ac:dyDescent="0.25">
      <c r="B17" t="s">
        <v>164</v>
      </c>
      <c r="C17" s="5">
        <v>66</v>
      </c>
      <c r="D17" s="5">
        <v>59.1</v>
      </c>
      <c r="I17" t="s">
        <v>164</v>
      </c>
      <c r="J17" s="5">
        <v>12.1</v>
      </c>
      <c r="K17" s="5">
        <v>12</v>
      </c>
    </row>
    <row r="18" spans="1:11" x14ac:dyDescent="0.25">
      <c r="B18" t="s">
        <v>165</v>
      </c>
      <c r="C18" s="5">
        <v>45.3</v>
      </c>
      <c r="D18" s="5">
        <v>37.6</v>
      </c>
      <c r="I18" t="s">
        <v>165</v>
      </c>
      <c r="J18" s="5">
        <v>6.89</v>
      </c>
      <c r="K18" s="5">
        <v>5.67</v>
      </c>
    </row>
    <row r="19" spans="1:11" x14ac:dyDescent="0.25">
      <c r="B19" t="s">
        <v>166</v>
      </c>
      <c r="C19" s="5">
        <v>63.9</v>
      </c>
      <c r="D19" s="5">
        <v>59.4</v>
      </c>
      <c r="I19" t="s">
        <v>166</v>
      </c>
      <c r="J19" s="5">
        <v>10.3</v>
      </c>
      <c r="K19" s="5">
        <v>9.7100000000000009</v>
      </c>
    </row>
    <row r="20" spans="1:11" x14ac:dyDescent="0.25">
      <c r="B20" t="s">
        <v>167</v>
      </c>
      <c r="C20" s="5">
        <v>64.3</v>
      </c>
      <c r="D20" s="5">
        <v>57.9</v>
      </c>
      <c r="I20" t="s">
        <v>167</v>
      </c>
      <c r="J20" s="5">
        <v>9.34</v>
      </c>
      <c r="K20" s="5">
        <v>8.6300000000000008</v>
      </c>
    </row>
    <row r="21" spans="1:11" x14ac:dyDescent="0.25">
      <c r="B21" t="s">
        <v>168</v>
      </c>
      <c r="C21" s="5">
        <v>68</v>
      </c>
      <c r="D21" s="5">
        <v>65.599999999999994</v>
      </c>
      <c r="I21" t="s">
        <v>168</v>
      </c>
      <c r="J21" s="5">
        <v>10.4</v>
      </c>
      <c r="K21" s="5">
        <v>10.9</v>
      </c>
    </row>
    <row r="22" spans="1:11" x14ac:dyDescent="0.25">
      <c r="B22" t="s">
        <v>169</v>
      </c>
      <c r="C22" s="5">
        <v>60.6</v>
      </c>
      <c r="D22" s="5">
        <v>51.4</v>
      </c>
      <c r="I22" t="s">
        <v>169</v>
      </c>
      <c r="J22" s="5">
        <v>9.89</v>
      </c>
      <c r="K22" s="5">
        <v>8.5</v>
      </c>
    </row>
    <row r="23" spans="1:11" x14ac:dyDescent="0.25">
      <c r="B23" s="6"/>
      <c r="C23" s="5"/>
      <c r="D23" s="5"/>
      <c r="I23" s="6"/>
      <c r="J23" s="5"/>
      <c r="K23" s="5"/>
    </row>
    <row r="24" spans="1:11" x14ac:dyDescent="0.25">
      <c r="A24" t="s">
        <v>176</v>
      </c>
      <c r="B24" t="s">
        <v>170</v>
      </c>
      <c r="C24" s="5">
        <v>54.4</v>
      </c>
      <c r="D24" s="5">
        <v>41.6</v>
      </c>
      <c r="H24" t="s">
        <v>176</v>
      </c>
      <c r="I24" t="s">
        <v>170</v>
      </c>
      <c r="J24" s="5">
        <v>9.06</v>
      </c>
      <c r="K24" s="5">
        <v>11</v>
      </c>
    </row>
    <row r="25" spans="1:11" x14ac:dyDescent="0.25">
      <c r="B25" t="s">
        <v>171</v>
      </c>
      <c r="C25" s="5">
        <v>65.3</v>
      </c>
      <c r="D25" s="5">
        <v>44.5</v>
      </c>
      <c r="I25" t="s">
        <v>171</v>
      </c>
      <c r="J25" s="5">
        <v>8.26</v>
      </c>
      <c r="K25" s="5">
        <v>9.32</v>
      </c>
    </row>
    <row r="26" spans="1:11" x14ac:dyDescent="0.25">
      <c r="B26" t="s">
        <v>172</v>
      </c>
      <c r="C26" s="5">
        <v>51</v>
      </c>
      <c r="D26" s="5">
        <v>41.4</v>
      </c>
      <c r="I26" t="s">
        <v>172</v>
      </c>
      <c r="J26" s="5">
        <v>5.81</v>
      </c>
      <c r="K26" s="5">
        <v>7.31</v>
      </c>
    </row>
    <row r="27" spans="1:11" x14ac:dyDescent="0.25">
      <c r="B27" t="s">
        <v>173</v>
      </c>
      <c r="C27" s="5">
        <v>55.5</v>
      </c>
      <c r="D27" s="5">
        <v>41.9</v>
      </c>
      <c r="I27" t="s">
        <v>173</v>
      </c>
      <c r="J27" s="5">
        <v>13.2</v>
      </c>
      <c r="K27" s="5">
        <v>15.4</v>
      </c>
    </row>
    <row r="28" spans="1:11" x14ac:dyDescent="0.25">
      <c r="J28" s="5"/>
      <c r="K28" s="5"/>
    </row>
    <row r="29" spans="1:11" x14ac:dyDescent="0.25">
      <c r="A29" s="6" t="s">
        <v>139</v>
      </c>
      <c r="B29" s="5"/>
      <c r="I29" s="6" t="s">
        <v>139</v>
      </c>
      <c r="J29" s="5"/>
      <c r="K29" s="5"/>
    </row>
    <row r="30" spans="1:11" x14ac:dyDescent="0.25">
      <c r="A30" s="6" t="s">
        <v>140</v>
      </c>
      <c r="B30" s="5" t="s">
        <v>23</v>
      </c>
      <c r="I30" s="6" t="s">
        <v>140</v>
      </c>
      <c r="J30" s="5">
        <v>1E-4</v>
      </c>
      <c r="K30" s="5"/>
    </row>
    <row r="31" spans="1:11" x14ac:dyDescent="0.25">
      <c r="A31" s="6" t="s">
        <v>141</v>
      </c>
      <c r="B31" s="5" t="s">
        <v>22</v>
      </c>
      <c r="I31" s="6" t="s">
        <v>141</v>
      </c>
      <c r="J31" s="5" t="s">
        <v>31</v>
      </c>
      <c r="K31" s="5"/>
    </row>
    <row r="32" spans="1:11" x14ac:dyDescent="0.25">
      <c r="A32" s="6" t="s">
        <v>142</v>
      </c>
      <c r="B32" s="5" t="s">
        <v>19</v>
      </c>
      <c r="I32" s="6" t="s">
        <v>142</v>
      </c>
      <c r="J32" s="5" t="s">
        <v>19</v>
      </c>
      <c r="K32" s="5"/>
    </row>
    <row r="33" spans="1:11" x14ac:dyDescent="0.25">
      <c r="A33" s="6" t="s">
        <v>143</v>
      </c>
      <c r="B33" s="5" t="s">
        <v>144</v>
      </c>
      <c r="I33" s="6" t="s">
        <v>143</v>
      </c>
      <c r="J33" s="5" t="s">
        <v>144</v>
      </c>
      <c r="K33" s="5"/>
    </row>
    <row r="34" spans="1:11" x14ac:dyDescent="0.25">
      <c r="A34" s="6" t="s">
        <v>145</v>
      </c>
      <c r="B34" s="5" t="s">
        <v>146</v>
      </c>
      <c r="I34" s="6" t="s">
        <v>145</v>
      </c>
      <c r="J34" s="5" t="s">
        <v>177</v>
      </c>
    </row>
    <row r="35" spans="1:11" x14ac:dyDescent="0.25">
      <c r="A35" s="6" t="s">
        <v>147</v>
      </c>
      <c r="B35" s="5">
        <v>24</v>
      </c>
      <c r="I35" s="6" t="s">
        <v>147</v>
      </c>
      <c r="J35" s="5">
        <v>24</v>
      </c>
      <c r="K35" s="5"/>
    </row>
    <row r="36" spans="1:11" x14ac:dyDescent="0.25">
      <c r="J36" s="6"/>
      <c r="K36" s="5"/>
    </row>
    <row r="37" spans="1:11" x14ac:dyDescent="0.25">
      <c r="J37" s="6"/>
      <c r="K37" s="5"/>
    </row>
    <row r="38" spans="1:11" x14ac:dyDescent="0.25">
      <c r="J38" s="6"/>
      <c r="K38" s="5"/>
    </row>
    <row r="39" spans="1:11" x14ac:dyDescent="0.25">
      <c r="J39" s="6"/>
      <c r="K39" s="5"/>
    </row>
    <row r="40" spans="1:11" x14ac:dyDescent="0.25">
      <c r="J40" s="6"/>
      <c r="K40" s="5"/>
    </row>
    <row r="41" spans="1:11" x14ac:dyDescent="0.25">
      <c r="J41" s="6"/>
      <c r="K41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/>
  </sheetViews>
  <sheetFormatPr defaultRowHeight="15" x14ac:dyDescent="0.25"/>
  <sheetData>
    <row r="1" spans="1:4" x14ac:dyDescent="0.25">
      <c r="A1" t="s">
        <v>181</v>
      </c>
      <c r="B1" s="7"/>
      <c r="C1" s="7" t="s">
        <v>148</v>
      </c>
      <c r="D1" s="7" t="s">
        <v>149</v>
      </c>
    </row>
    <row r="2" spans="1:4" x14ac:dyDescent="0.25">
      <c r="A2" t="s">
        <v>174</v>
      </c>
      <c r="B2" t="s">
        <v>150</v>
      </c>
      <c r="C2" s="5">
        <v>36.5</v>
      </c>
      <c r="D2" s="5">
        <v>41.5</v>
      </c>
    </row>
    <row r="3" spans="1:4" x14ac:dyDescent="0.25">
      <c r="B3" t="s">
        <v>151</v>
      </c>
      <c r="C3" s="5">
        <v>42.9</v>
      </c>
      <c r="D3" s="5">
        <v>35.6</v>
      </c>
    </row>
    <row r="4" spans="1:4" x14ac:dyDescent="0.25">
      <c r="B4" t="s">
        <v>152</v>
      </c>
      <c r="C4" s="5">
        <v>36.6</v>
      </c>
      <c r="D4" s="5">
        <v>27.4</v>
      </c>
    </row>
    <row r="5" spans="1:4" x14ac:dyDescent="0.25">
      <c r="B5" t="s">
        <v>153</v>
      </c>
      <c r="C5" s="5">
        <v>40.700000000000003</v>
      </c>
      <c r="D5" s="5">
        <v>28.3</v>
      </c>
    </row>
    <row r="6" spans="1:4" x14ac:dyDescent="0.25">
      <c r="B6" t="s">
        <v>154</v>
      </c>
      <c r="C6" s="5">
        <v>39.700000000000003</v>
      </c>
      <c r="D6" s="5">
        <v>36.9</v>
      </c>
    </row>
    <row r="7" spans="1:4" x14ac:dyDescent="0.25">
      <c r="B7" t="s">
        <v>155</v>
      </c>
      <c r="C7" s="5">
        <v>36.6</v>
      </c>
      <c r="D7" s="5">
        <v>24</v>
      </c>
    </row>
    <row r="8" spans="1:4" x14ac:dyDescent="0.25">
      <c r="B8" t="s">
        <v>156</v>
      </c>
      <c r="C8" s="5">
        <v>37.9</v>
      </c>
      <c r="D8" s="5">
        <v>34.200000000000003</v>
      </c>
    </row>
    <row r="9" spans="1:4" x14ac:dyDescent="0.25">
      <c r="B9" t="s">
        <v>157</v>
      </c>
      <c r="C9" s="5">
        <v>36.700000000000003</v>
      </c>
      <c r="D9" s="5">
        <v>33.5</v>
      </c>
    </row>
    <row r="10" spans="1:4" x14ac:dyDescent="0.25">
      <c r="B10" t="s">
        <v>158</v>
      </c>
      <c r="C10" s="5">
        <v>39</v>
      </c>
      <c r="D10" s="5">
        <v>33.6</v>
      </c>
    </row>
    <row r="11" spans="1:4" x14ac:dyDescent="0.25">
      <c r="B11" t="s">
        <v>159</v>
      </c>
      <c r="C11" s="5">
        <v>39.6</v>
      </c>
      <c r="D11" s="5">
        <v>27.7</v>
      </c>
    </row>
    <row r="13" spans="1:4" x14ac:dyDescent="0.25">
      <c r="A13" t="s">
        <v>175</v>
      </c>
      <c r="B13" t="s">
        <v>160</v>
      </c>
      <c r="C13" s="5">
        <v>28.6</v>
      </c>
      <c r="D13" s="5">
        <v>26.8</v>
      </c>
    </row>
    <row r="14" spans="1:4" x14ac:dyDescent="0.25">
      <c r="B14" t="s">
        <v>161</v>
      </c>
      <c r="C14" s="5">
        <v>45</v>
      </c>
      <c r="D14" s="5">
        <v>44.7</v>
      </c>
    </row>
    <row r="15" spans="1:4" x14ac:dyDescent="0.25">
      <c r="B15" t="s">
        <v>162</v>
      </c>
      <c r="C15" s="5">
        <v>53.8</v>
      </c>
      <c r="D15" s="5">
        <v>48.8</v>
      </c>
    </row>
    <row r="16" spans="1:4" x14ac:dyDescent="0.25">
      <c r="B16" t="s">
        <v>163</v>
      </c>
      <c r="C16" s="5">
        <v>47.6</v>
      </c>
      <c r="D16" s="5">
        <v>44.2</v>
      </c>
    </row>
    <row r="17" spans="1:4" x14ac:dyDescent="0.25">
      <c r="B17" t="s">
        <v>164</v>
      </c>
      <c r="C17" s="5">
        <v>43.9</v>
      </c>
      <c r="D17" s="5">
        <v>39.799999999999997</v>
      </c>
    </row>
    <row r="18" spans="1:4" x14ac:dyDescent="0.25">
      <c r="B18" t="s">
        <v>165</v>
      </c>
      <c r="C18" s="5">
        <v>33.1</v>
      </c>
      <c r="D18" s="5">
        <v>28.9</v>
      </c>
    </row>
    <row r="19" spans="1:4" x14ac:dyDescent="0.25">
      <c r="B19" t="s">
        <v>166</v>
      </c>
      <c r="C19" s="5">
        <v>48.1</v>
      </c>
      <c r="D19" s="5">
        <v>45.9</v>
      </c>
    </row>
    <row r="20" spans="1:4" x14ac:dyDescent="0.25">
      <c r="B20" t="s">
        <v>167</v>
      </c>
      <c r="C20" s="5">
        <v>50.2</v>
      </c>
      <c r="D20" s="5">
        <v>45.4</v>
      </c>
    </row>
    <row r="21" spans="1:4" x14ac:dyDescent="0.25">
      <c r="B21" t="s">
        <v>168</v>
      </c>
      <c r="C21" s="5">
        <v>49.7</v>
      </c>
      <c r="D21" s="5">
        <v>48.5</v>
      </c>
    </row>
    <row r="22" spans="1:4" x14ac:dyDescent="0.25">
      <c r="B22" t="s">
        <v>169</v>
      </c>
      <c r="C22" s="5">
        <v>48.4</v>
      </c>
      <c r="D22" s="5">
        <v>41.6</v>
      </c>
    </row>
    <row r="23" spans="1:4" x14ac:dyDescent="0.25">
      <c r="B23" s="6"/>
    </row>
    <row r="24" spans="1:4" x14ac:dyDescent="0.25">
      <c r="A24" t="s">
        <v>176</v>
      </c>
      <c r="B24" t="s">
        <v>170</v>
      </c>
      <c r="C24" s="5">
        <v>48.1</v>
      </c>
      <c r="D24" s="5">
        <v>36.799999999999997</v>
      </c>
    </row>
    <row r="25" spans="1:4" x14ac:dyDescent="0.25">
      <c r="B25" t="s">
        <v>171</v>
      </c>
      <c r="C25" s="5">
        <v>62.8</v>
      </c>
      <c r="D25" s="5">
        <v>41.6</v>
      </c>
    </row>
    <row r="26" spans="1:4" x14ac:dyDescent="0.25">
      <c r="B26" t="s">
        <v>172</v>
      </c>
      <c r="C26" s="5">
        <v>46.1</v>
      </c>
      <c r="D26" s="5">
        <v>37.9</v>
      </c>
    </row>
    <row r="27" spans="1:4" x14ac:dyDescent="0.25">
      <c r="B27" t="s">
        <v>173</v>
      </c>
      <c r="C27" s="5">
        <v>52.8</v>
      </c>
      <c r="D27" s="5">
        <v>38.700000000000003</v>
      </c>
    </row>
    <row r="29" spans="1:4" x14ac:dyDescent="0.25">
      <c r="A29" s="6" t="s">
        <v>139</v>
      </c>
      <c r="B29" s="5"/>
    </row>
    <row r="30" spans="1:4" x14ac:dyDescent="0.25">
      <c r="A30" s="6" t="s">
        <v>140</v>
      </c>
      <c r="B30" s="5" t="s">
        <v>23</v>
      </c>
    </row>
    <row r="31" spans="1:4" x14ac:dyDescent="0.25">
      <c r="A31" s="6" t="s">
        <v>141</v>
      </c>
      <c r="B31" s="5" t="s">
        <v>22</v>
      </c>
    </row>
    <row r="32" spans="1:4" x14ac:dyDescent="0.25">
      <c r="A32" s="6" t="s">
        <v>142</v>
      </c>
      <c r="B32" s="5" t="s">
        <v>19</v>
      </c>
    </row>
    <row r="33" spans="1:2" x14ac:dyDescent="0.25">
      <c r="A33" s="6" t="s">
        <v>143</v>
      </c>
      <c r="B33" s="5" t="s">
        <v>144</v>
      </c>
    </row>
    <row r="34" spans="1:2" x14ac:dyDescent="0.25">
      <c r="A34" s="6" t="s">
        <v>145</v>
      </c>
      <c r="B34" s="5" t="s">
        <v>178</v>
      </c>
    </row>
    <row r="35" spans="1:2" x14ac:dyDescent="0.25">
      <c r="A35" s="6" t="s">
        <v>147</v>
      </c>
      <c r="B35" s="5">
        <v>2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/>
  </sheetViews>
  <sheetFormatPr defaultRowHeight="15" x14ac:dyDescent="0.25"/>
  <sheetData>
    <row r="1" spans="1:4" x14ac:dyDescent="0.25">
      <c r="A1" t="s">
        <v>48</v>
      </c>
      <c r="B1" s="7"/>
      <c r="C1" s="7" t="s">
        <v>148</v>
      </c>
      <c r="D1" s="7" t="s">
        <v>149</v>
      </c>
    </row>
    <row r="2" spans="1:4" x14ac:dyDescent="0.25">
      <c r="A2" t="s">
        <v>174</v>
      </c>
      <c r="B2" t="s">
        <v>150</v>
      </c>
      <c r="C2" s="5">
        <v>20.2</v>
      </c>
      <c r="D2" s="5">
        <v>24.6</v>
      </c>
    </row>
    <row r="3" spans="1:4" x14ac:dyDescent="0.25">
      <c r="B3" t="s">
        <v>151</v>
      </c>
      <c r="C3" s="5">
        <v>12.4</v>
      </c>
      <c r="D3" s="5">
        <v>16.3</v>
      </c>
    </row>
    <row r="4" spans="1:4" x14ac:dyDescent="0.25">
      <c r="B4" t="s">
        <v>152</v>
      </c>
      <c r="C4" s="5">
        <v>12.5</v>
      </c>
      <c r="D4" s="5">
        <v>17.5</v>
      </c>
    </row>
    <row r="5" spans="1:4" x14ac:dyDescent="0.25">
      <c r="B5" t="s">
        <v>153</v>
      </c>
      <c r="C5" s="5">
        <v>20.9</v>
      </c>
      <c r="D5" s="5">
        <v>16.2</v>
      </c>
    </row>
    <row r="6" spans="1:4" x14ac:dyDescent="0.25">
      <c r="B6" t="s">
        <v>154</v>
      </c>
      <c r="C6" s="5">
        <v>13</v>
      </c>
      <c r="D6" s="5">
        <v>18.8</v>
      </c>
    </row>
    <row r="7" spans="1:4" x14ac:dyDescent="0.25">
      <c r="B7" t="s">
        <v>155</v>
      </c>
      <c r="C7" s="5">
        <v>16.2</v>
      </c>
      <c r="D7" s="5">
        <v>14.6</v>
      </c>
    </row>
    <row r="8" spans="1:4" x14ac:dyDescent="0.25">
      <c r="B8" t="s">
        <v>156</v>
      </c>
      <c r="C8" s="5">
        <v>14.6</v>
      </c>
      <c r="D8" s="5">
        <v>19.5</v>
      </c>
    </row>
    <row r="9" spans="1:4" x14ac:dyDescent="0.25">
      <c r="B9" t="s">
        <v>157</v>
      </c>
      <c r="C9" s="5">
        <v>16.2</v>
      </c>
      <c r="D9" s="5">
        <v>17.100000000000001</v>
      </c>
    </row>
    <row r="10" spans="1:4" x14ac:dyDescent="0.25">
      <c r="B10" t="s">
        <v>158</v>
      </c>
      <c r="C10" s="5">
        <v>15.3</v>
      </c>
      <c r="D10" s="5">
        <v>20.3</v>
      </c>
    </row>
    <row r="11" spans="1:4" x14ac:dyDescent="0.25">
      <c r="B11" t="s">
        <v>159</v>
      </c>
      <c r="C11" s="5">
        <v>16.8</v>
      </c>
      <c r="D11" s="5">
        <v>16</v>
      </c>
    </row>
    <row r="12" spans="1:4" x14ac:dyDescent="0.25">
      <c r="C12" s="5"/>
      <c r="D12" s="5"/>
    </row>
    <row r="13" spans="1:4" x14ac:dyDescent="0.25">
      <c r="A13" t="s">
        <v>175</v>
      </c>
      <c r="B13" t="s">
        <v>160</v>
      </c>
      <c r="C13" s="5">
        <v>12.9</v>
      </c>
      <c r="D13" s="5">
        <v>11.4</v>
      </c>
    </row>
    <row r="14" spans="1:4" x14ac:dyDescent="0.25">
      <c r="B14" t="s">
        <v>161</v>
      </c>
      <c r="C14" s="5">
        <v>14.3</v>
      </c>
      <c r="D14" s="5">
        <v>14.2</v>
      </c>
    </row>
    <row r="15" spans="1:4" x14ac:dyDescent="0.25">
      <c r="B15" t="s">
        <v>162</v>
      </c>
      <c r="C15" s="5">
        <v>17.3</v>
      </c>
      <c r="D15" s="5">
        <v>15.8</v>
      </c>
    </row>
    <row r="16" spans="1:4" x14ac:dyDescent="0.25">
      <c r="B16" t="s">
        <v>163</v>
      </c>
      <c r="C16" s="5">
        <v>16.3</v>
      </c>
      <c r="D16" s="5">
        <v>14.7</v>
      </c>
    </row>
    <row r="17" spans="1:4" x14ac:dyDescent="0.25">
      <c r="B17" t="s">
        <v>164</v>
      </c>
      <c r="C17" s="5">
        <v>16</v>
      </c>
      <c r="D17" s="5">
        <v>14.1</v>
      </c>
    </row>
    <row r="18" spans="1:4" x14ac:dyDescent="0.25">
      <c r="B18" t="s">
        <v>165</v>
      </c>
      <c r="C18" s="5">
        <v>16.8</v>
      </c>
      <c r="D18" s="5">
        <v>15.3</v>
      </c>
    </row>
    <row r="19" spans="1:4" x14ac:dyDescent="0.25">
      <c r="B19" t="s">
        <v>166</v>
      </c>
      <c r="C19" s="5">
        <v>15.3</v>
      </c>
      <c r="D19" s="5">
        <v>14.8</v>
      </c>
    </row>
    <row r="20" spans="1:4" x14ac:dyDescent="0.25">
      <c r="B20" t="s">
        <v>167</v>
      </c>
      <c r="C20" s="5">
        <v>13.9</v>
      </c>
      <c r="D20" s="5">
        <v>11.7</v>
      </c>
    </row>
    <row r="21" spans="1:4" x14ac:dyDescent="0.25">
      <c r="B21" t="s">
        <v>168</v>
      </c>
      <c r="C21" s="5">
        <v>10.7</v>
      </c>
      <c r="D21" s="5">
        <v>9.98</v>
      </c>
    </row>
    <row r="22" spans="1:4" x14ac:dyDescent="0.25">
      <c r="B22" t="s">
        <v>169</v>
      </c>
      <c r="C22" s="5">
        <v>16.899999999999999</v>
      </c>
      <c r="D22" s="5">
        <v>14.1</v>
      </c>
    </row>
    <row r="23" spans="1:4" x14ac:dyDescent="0.25">
      <c r="B23" s="6"/>
      <c r="C23" s="5"/>
      <c r="D23" s="5"/>
    </row>
    <row r="24" spans="1:4" x14ac:dyDescent="0.25">
      <c r="A24" t="s">
        <v>176</v>
      </c>
      <c r="B24" t="s">
        <v>170</v>
      </c>
      <c r="C24" s="5">
        <v>39.4</v>
      </c>
      <c r="D24" s="5">
        <v>22.6</v>
      </c>
    </row>
    <row r="25" spans="1:4" x14ac:dyDescent="0.25">
      <c r="B25" t="s">
        <v>171</v>
      </c>
      <c r="C25" s="5">
        <v>28.1</v>
      </c>
      <c r="D25" s="5">
        <v>21.5</v>
      </c>
    </row>
    <row r="26" spans="1:4" x14ac:dyDescent="0.25">
      <c r="B26" t="s">
        <v>172</v>
      </c>
      <c r="C26" s="5">
        <v>32.4</v>
      </c>
      <c r="D26" s="5">
        <v>26.5</v>
      </c>
    </row>
    <row r="27" spans="1:4" x14ac:dyDescent="0.25">
      <c r="B27" t="s">
        <v>173</v>
      </c>
      <c r="C27" s="5">
        <v>30.9</v>
      </c>
      <c r="D27" s="5">
        <v>25.9</v>
      </c>
    </row>
    <row r="29" spans="1:4" x14ac:dyDescent="0.25">
      <c r="A29" s="6" t="s">
        <v>139</v>
      </c>
      <c r="B29" s="5"/>
    </row>
    <row r="30" spans="1:4" x14ac:dyDescent="0.25">
      <c r="A30" s="6" t="s">
        <v>140</v>
      </c>
      <c r="B30" s="5">
        <v>0.29339999999999999</v>
      </c>
    </row>
    <row r="31" spans="1:4" x14ac:dyDescent="0.25">
      <c r="A31" s="6" t="s">
        <v>141</v>
      </c>
      <c r="B31" s="5" t="s">
        <v>28</v>
      </c>
    </row>
    <row r="32" spans="1:4" x14ac:dyDescent="0.25">
      <c r="A32" s="6" t="s">
        <v>142</v>
      </c>
      <c r="B32" s="5" t="s">
        <v>27</v>
      </c>
    </row>
    <row r="33" spans="1:2" x14ac:dyDescent="0.25">
      <c r="A33" s="6" t="s">
        <v>143</v>
      </c>
      <c r="B33" s="5" t="s">
        <v>144</v>
      </c>
    </row>
    <row r="34" spans="1:2" x14ac:dyDescent="0.25">
      <c r="A34" s="6" t="s">
        <v>145</v>
      </c>
      <c r="B34" s="5" t="s">
        <v>179</v>
      </c>
    </row>
    <row r="35" spans="1:2" x14ac:dyDescent="0.25">
      <c r="A35" s="6" t="s">
        <v>147</v>
      </c>
      <c r="B35" s="5">
        <v>2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H1" sqref="H1:K12"/>
    </sheetView>
  </sheetViews>
  <sheetFormatPr defaultRowHeight="15" x14ac:dyDescent="0.25"/>
  <sheetData>
    <row r="1" spans="1:11" x14ac:dyDescent="0.25">
      <c r="A1" t="s">
        <v>182</v>
      </c>
      <c r="B1" s="7"/>
      <c r="C1" s="7" t="s">
        <v>148</v>
      </c>
      <c r="D1" s="7" t="s">
        <v>180</v>
      </c>
      <c r="H1" t="s">
        <v>183</v>
      </c>
      <c r="J1" s="7" t="s">
        <v>148</v>
      </c>
      <c r="K1" s="7" t="s">
        <v>180</v>
      </c>
    </row>
    <row r="2" spans="1:11" x14ac:dyDescent="0.25">
      <c r="A2" t="s">
        <v>174</v>
      </c>
      <c r="B2" t="s">
        <v>150</v>
      </c>
      <c r="C2" s="5">
        <v>38.299999999999997</v>
      </c>
      <c r="D2" s="5">
        <v>9.0399999999999991</v>
      </c>
      <c r="H2" t="s">
        <v>174</v>
      </c>
      <c r="I2" t="s">
        <v>150</v>
      </c>
      <c r="J2" s="5">
        <v>11.3</v>
      </c>
      <c r="K2" s="5">
        <v>7.54</v>
      </c>
    </row>
    <row r="3" spans="1:11" x14ac:dyDescent="0.25">
      <c r="B3" t="s">
        <v>151</v>
      </c>
      <c r="C3" s="5">
        <v>34</v>
      </c>
      <c r="D3" s="5">
        <v>5.32</v>
      </c>
      <c r="I3" t="s">
        <v>151</v>
      </c>
      <c r="J3" s="5">
        <v>14.7</v>
      </c>
      <c r="K3" s="5">
        <v>10.199999999999999</v>
      </c>
    </row>
    <row r="4" spans="1:11" x14ac:dyDescent="0.25">
      <c r="B4" t="s">
        <v>152</v>
      </c>
      <c r="C4" s="5">
        <v>27.1</v>
      </c>
      <c r="D4" s="5">
        <v>4.25</v>
      </c>
      <c r="I4" t="s">
        <v>152</v>
      </c>
      <c r="J4" s="5">
        <v>13.1</v>
      </c>
      <c r="K4" s="5">
        <v>8.19</v>
      </c>
    </row>
    <row r="5" spans="1:11" x14ac:dyDescent="0.25">
      <c r="B5" t="s">
        <v>153</v>
      </c>
      <c r="C5" s="5">
        <v>37.700000000000003</v>
      </c>
      <c r="D5" s="5">
        <v>7.32</v>
      </c>
      <c r="I5" t="s">
        <v>153</v>
      </c>
      <c r="J5" s="5">
        <v>11.4</v>
      </c>
      <c r="K5" s="5">
        <v>7.52</v>
      </c>
    </row>
    <row r="6" spans="1:11" x14ac:dyDescent="0.25">
      <c r="B6" t="s">
        <v>154</v>
      </c>
      <c r="C6" s="5">
        <v>21.9</v>
      </c>
      <c r="D6" s="5">
        <v>3.04</v>
      </c>
      <c r="I6" t="s">
        <v>154</v>
      </c>
      <c r="J6" s="5">
        <v>18</v>
      </c>
      <c r="K6" s="5">
        <v>10.8</v>
      </c>
    </row>
    <row r="7" spans="1:11" x14ac:dyDescent="0.25">
      <c r="C7" s="5"/>
      <c r="D7" s="5"/>
      <c r="J7" s="5"/>
      <c r="K7" s="5"/>
    </row>
    <row r="8" spans="1:11" x14ac:dyDescent="0.25">
      <c r="A8" t="s">
        <v>175</v>
      </c>
      <c r="B8" t="s">
        <v>155</v>
      </c>
      <c r="C8" s="5">
        <v>27.1</v>
      </c>
      <c r="D8" s="5">
        <v>8.7200000000000006</v>
      </c>
      <c r="H8" t="s">
        <v>175</v>
      </c>
      <c r="I8" t="s">
        <v>155</v>
      </c>
      <c r="J8" s="5">
        <v>27.9</v>
      </c>
      <c r="K8" s="5">
        <v>21.3</v>
      </c>
    </row>
    <row r="9" spans="1:11" x14ac:dyDescent="0.25">
      <c r="B9" t="s">
        <v>156</v>
      </c>
      <c r="C9" s="5">
        <v>24.7</v>
      </c>
      <c r="D9" s="5">
        <v>9.75</v>
      </c>
      <c r="I9" t="s">
        <v>156</v>
      </c>
      <c r="J9" s="5">
        <v>13.2</v>
      </c>
      <c r="K9" s="5">
        <v>9.6300000000000008</v>
      </c>
    </row>
    <row r="10" spans="1:11" x14ac:dyDescent="0.25">
      <c r="B10" t="s">
        <v>157</v>
      </c>
      <c r="C10" s="5">
        <v>11.7</v>
      </c>
      <c r="D10" s="5">
        <v>3.8</v>
      </c>
      <c r="I10" t="s">
        <v>157</v>
      </c>
      <c r="J10" s="5">
        <v>16</v>
      </c>
      <c r="K10" s="5">
        <v>10.9</v>
      </c>
    </row>
    <row r="11" spans="1:11" x14ac:dyDescent="0.25">
      <c r="B11" t="s">
        <v>158</v>
      </c>
      <c r="C11" s="5">
        <v>35.1</v>
      </c>
      <c r="D11" s="5">
        <v>8.83</v>
      </c>
      <c r="I11" t="s">
        <v>158</v>
      </c>
      <c r="J11" s="5">
        <v>27.3</v>
      </c>
      <c r="K11" s="5">
        <v>16.600000000000001</v>
      </c>
    </row>
    <row r="12" spans="1:11" x14ac:dyDescent="0.25">
      <c r="B12" t="s">
        <v>159</v>
      </c>
      <c r="C12" s="5">
        <v>17.600000000000001</v>
      </c>
      <c r="D12" s="5">
        <v>6.79</v>
      </c>
      <c r="I12" t="s">
        <v>159</v>
      </c>
      <c r="J12" s="5">
        <v>11.6</v>
      </c>
      <c r="K12" s="5">
        <v>7.76</v>
      </c>
    </row>
    <row r="14" spans="1:11" x14ac:dyDescent="0.25">
      <c r="A14" s="6" t="s">
        <v>139</v>
      </c>
      <c r="B14" s="5"/>
      <c r="H14" s="6" t="s">
        <v>139</v>
      </c>
      <c r="I14" s="5"/>
    </row>
    <row r="15" spans="1:11" x14ac:dyDescent="0.25">
      <c r="A15" s="6" t="s">
        <v>140</v>
      </c>
      <c r="B15" s="5" t="s">
        <v>23</v>
      </c>
      <c r="H15" s="6" t="s">
        <v>140</v>
      </c>
      <c r="I15" s="5" t="s">
        <v>23</v>
      </c>
    </row>
    <row r="16" spans="1:11" x14ac:dyDescent="0.25">
      <c r="A16" s="6" t="s">
        <v>141</v>
      </c>
      <c r="B16" s="5" t="s">
        <v>22</v>
      </c>
      <c r="H16" s="6" t="s">
        <v>141</v>
      </c>
      <c r="I16" s="5" t="s">
        <v>22</v>
      </c>
    </row>
    <row r="17" spans="1:9" x14ac:dyDescent="0.25">
      <c r="A17" s="6" t="s">
        <v>142</v>
      </c>
      <c r="B17" s="5" t="s">
        <v>19</v>
      </c>
      <c r="H17" s="6" t="s">
        <v>142</v>
      </c>
      <c r="I17" s="5" t="s">
        <v>19</v>
      </c>
    </row>
    <row r="18" spans="1:9" x14ac:dyDescent="0.25">
      <c r="A18" s="6" t="s">
        <v>143</v>
      </c>
      <c r="B18" s="5" t="s">
        <v>144</v>
      </c>
      <c r="H18" s="6" t="s">
        <v>143</v>
      </c>
      <c r="I18" s="5" t="s">
        <v>144</v>
      </c>
    </row>
    <row r="19" spans="1:9" x14ac:dyDescent="0.25">
      <c r="A19" s="6" t="s">
        <v>145</v>
      </c>
      <c r="B19" s="5" t="s">
        <v>184</v>
      </c>
      <c r="H19" s="6" t="s">
        <v>145</v>
      </c>
      <c r="I19" s="5" t="s">
        <v>185</v>
      </c>
    </row>
    <row r="20" spans="1:9" x14ac:dyDescent="0.25">
      <c r="A20" s="6" t="s">
        <v>147</v>
      </c>
      <c r="B20" s="5">
        <v>10</v>
      </c>
      <c r="H20" s="6" t="s">
        <v>147</v>
      </c>
      <c r="I20" s="5">
        <v>1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/>
  </sheetViews>
  <sheetFormatPr defaultRowHeight="15" x14ac:dyDescent="0.25"/>
  <sheetData>
    <row r="1" spans="1:4" x14ac:dyDescent="0.25">
      <c r="A1" t="s">
        <v>181</v>
      </c>
      <c r="C1" s="7" t="s">
        <v>148</v>
      </c>
      <c r="D1" s="7" t="s">
        <v>180</v>
      </c>
    </row>
    <row r="2" spans="1:4" x14ac:dyDescent="0.25">
      <c r="A2" t="s">
        <v>174</v>
      </c>
      <c r="B2" t="s">
        <v>150</v>
      </c>
      <c r="C2" s="5">
        <v>11.3</v>
      </c>
      <c r="D2" s="5">
        <v>7.54</v>
      </c>
    </row>
    <row r="3" spans="1:4" x14ac:dyDescent="0.25">
      <c r="B3" t="s">
        <v>151</v>
      </c>
      <c r="C3" s="5">
        <v>14.7</v>
      </c>
      <c r="D3" s="5">
        <v>10.199999999999999</v>
      </c>
    </row>
    <row r="4" spans="1:4" x14ac:dyDescent="0.25">
      <c r="B4" t="s">
        <v>152</v>
      </c>
      <c r="C4" s="5">
        <v>13.1</v>
      </c>
      <c r="D4" s="5">
        <v>8.19</v>
      </c>
    </row>
    <row r="5" spans="1:4" x14ac:dyDescent="0.25">
      <c r="B5" t="s">
        <v>153</v>
      </c>
      <c r="C5" s="5">
        <v>11.4</v>
      </c>
      <c r="D5" s="5">
        <v>7.52</v>
      </c>
    </row>
    <row r="6" spans="1:4" x14ac:dyDescent="0.25">
      <c r="B6" t="s">
        <v>154</v>
      </c>
      <c r="C6" s="5">
        <v>18</v>
      </c>
      <c r="D6" s="5">
        <v>10.8</v>
      </c>
    </row>
    <row r="7" spans="1:4" x14ac:dyDescent="0.25">
      <c r="C7" s="5"/>
      <c r="D7" s="5"/>
    </row>
    <row r="8" spans="1:4" x14ac:dyDescent="0.25">
      <c r="A8" t="s">
        <v>175</v>
      </c>
      <c r="B8" t="s">
        <v>155</v>
      </c>
      <c r="C8" s="5">
        <v>27.9</v>
      </c>
      <c r="D8" s="5">
        <v>21.3</v>
      </c>
    </row>
    <row r="9" spans="1:4" x14ac:dyDescent="0.25">
      <c r="B9" t="s">
        <v>156</v>
      </c>
      <c r="C9" s="5">
        <v>13.2</v>
      </c>
      <c r="D9" s="5">
        <v>9.6300000000000008</v>
      </c>
    </row>
    <row r="10" spans="1:4" x14ac:dyDescent="0.25">
      <c r="B10" t="s">
        <v>157</v>
      </c>
      <c r="C10" s="5">
        <v>16</v>
      </c>
      <c r="D10" s="5">
        <v>10.9</v>
      </c>
    </row>
    <row r="11" spans="1:4" x14ac:dyDescent="0.25">
      <c r="B11" t="s">
        <v>158</v>
      </c>
      <c r="C11" s="5">
        <v>27.3</v>
      </c>
      <c r="D11" s="5">
        <v>16.600000000000001</v>
      </c>
    </row>
    <row r="12" spans="1:4" x14ac:dyDescent="0.25">
      <c r="B12" t="s">
        <v>159</v>
      </c>
      <c r="C12" s="5">
        <v>11.6</v>
      </c>
      <c r="D12" s="5">
        <v>7.76</v>
      </c>
    </row>
    <row r="14" spans="1:4" x14ac:dyDescent="0.25">
      <c r="A14" s="6" t="s">
        <v>139</v>
      </c>
      <c r="B14" s="5"/>
    </row>
    <row r="15" spans="1:4" x14ac:dyDescent="0.25">
      <c r="A15" s="6" t="s">
        <v>140</v>
      </c>
      <c r="B15" s="5" t="s">
        <v>23</v>
      </c>
    </row>
    <row r="16" spans="1:4" x14ac:dyDescent="0.25">
      <c r="A16" s="6" t="s">
        <v>141</v>
      </c>
      <c r="B16" s="5" t="s">
        <v>22</v>
      </c>
    </row>
    <row r="17" spans="1:2" x14ac:dyDescent="0.25">
      <c r="A17" s="6" t="s">
        <v>142</v>
      </c>
      <c r="B17" s="5" t="s">
        <v>19</v>
      </c>
    </row>
    <row r="18" spans="1:2" x14ac:dyDescent="0.25">
      <c r="A18" s="6" t="s">
        <v>143</v>
      </c>
      <c r="B18" s="5" t="s">
        <v>144</v>
      </c>
    </row>
    <row r="19" spans="1:2" x14ac:dyDescent="0.25">
      <c r="A19" s="6" t="s">
        <v>145</v>
      </c>
      <c r="B19" s="5" t="s">
        <v>186</v>
      </c>
    </row>
    <row r="20" spans="1:2" x14ac:dyDescent="0.25">
      <c r="A20" s="6" t="s">
        <v>147</v>
      </c>
      <c r="B20" s="5">
        <v>1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D19" sqref="D19"/>
    </sheetView>
  </sheetViews>
  <sheetFormatPr defaultRowHeight="15" x14ac:dyDescent="0.25"/>
  <sheetData>
    <row r="1" spans="1:4" x14ac:dyDescent="0.25">
      <c r="A1" t="s">
        <v>48</v>
      </c>
      <c r="C1" s="7" t="s">
        <v>148</v>
      </c>
      <c r="D1" s="7" t="s">
        <v>180</v>
      </c>
    </row>
    <row r="2" spans="1:4" x14ac:dyDescent="0.25">
      <c r="A2" t="s">
        <v>174</v>
      </c>
      <c r="B2" t="s">
        <v>150</v>
      </c>
      <c r="C2" s="5">
        <v>13</v>
      </c>
      <c r="D2" s="5">
        <v>10.7</v>
      </c>
    </row>
    <row r="3" spans="1:4" x14ac:dyDescent="0.25">
      <c r="B3" t="s">
        <v>151</v>
      </c>
      <c r="C3" s="5">
        <v>16.399999999999999</v>
      </c>
      <c r="D3" s="5">
        <v>13.7</v>
      </c>
    </row>
    <row r="4" spans="1:4" x14ac:dyDescent="0.25">
      <c r="B4" t="s">
        <v>152</v>
      </c>
      <c r="C4" s="5">
        <v>14</v>
      </c>
      <c r="D4" s="5">
        <v>11.9</v>
      </c>
    </row>
    <row r="5" spans="1:4" x14ac:dyDescent="0.25">
      <c r="B5" t="s">
        <v>153</v>
      </c>
      <c r="C5" s="5">
        <v>15.2</v>
      </c>
      <c r="D5" s="5">
        <v>12.1</v>
      </c>
    </row>
    <row r="6" spans="1:4" x14ac:dyDescent="0.25">
      <c r="B6" t="s">
        <v>154</v>
      </c>
      <c r="C6" s="5">
        <v>15.7</v>
      </c>
      <c r="D6" s="5">
        <v>13.5</v>
      </c>
    </row>
    <row r="7" spans="1:4" x14ac:dyDescent="0.25">
      <c r="C7" s="5"/>
      <c r="D7" s="5"/>
    </row>
    <row r="8" spans="1:4" x14ac:dyDescent="0.25">
      <c r="A8" t="s">
        <v>175</v>
      </c>
      <c r="B8" t="s">
        <v>155</v>
      </c>
      <c r="C8" s="5">
        <v>16.7</v>
      </c>
      <c r="D8" s="5">
        <v>9.6999999999999993</v>
      </c>
    </row>
    <row r="9" spans="1:4" x14ac:dyDescent="0.25">
      <c r="B9" t="s">
        <v>156</v>
      </c>
      <c r="C9" s="5">
        <v>17.7</v>
      </c>
      <c r="D9" s="5">
        <v>12.7</v>
      </c>
    </row>
    <row r="10" spans="1:4" x14ac:dyDescent="0.25">
      <c r="B10" t="s">
        <v>157</v>
      </c>
      <c r="C10" s="5">
        <v>12.9</v>
      </c>
      <c r="D10" s="5">
        <v>10.9</v>
      </c>
    </row>
    <row r="11" spans="1:4" x14ac:dyDescent="0.25">
      <c r="B11" t="s">
        <v>158</v>
      </c>
      <c r="C11" s="5">
        <v>11.6</v>
      </c>
      <c r="D11" s="5">
        <v>4.42</v>
      </c>
    </row>
    <row r="12" spans="1:4" x14ac:dyDescent="0.25">
      <c r="B12" t="s">
        <v>159</v>
      </c>
      <c r="C12" s="5">
        <v>12.9</v>
      </c>
      <c r="D12" s="5">
        <v>10.4</v>
      </c>
    </row>
    <row r="14" spans="1:4" x14ac:dyDescent="0.25">
      <c r="A14" s="6" t="s">
        <v>140</v>
      </c>
      <c r="B14" s="5">
        <v>2.9999999999999997E-4</v>
      </c>
    </row>
    <row r="15" spans="1:4" x14ac:dyDescent="0.25">
      <c r="A15" s="6" t="s">
        <v>141</v>
      </c>
      <c r="B15" s="5" t="s">
        <v>31</v>
      </c>
    </row>
    <row r="16" spans="1:4" x14ac:dyDescent="0.25">
      <c r="A16" s="6" t="s">
        <v>142</v>
      </c>
      <c r="B16" s="5" t="s">
        <v>19</v>
      </c>
    </row>
    <row r="17" spans="1:2" x14ac:dyDescent="0.25">
      <c r="A17" s="6" t="s">
        <v>143</v>
      </c>
      <c r="B17" s="5" t="s">
        <v>144</v>
      </c>
    </row>
    <row r="18" spans="1:2" x14ac:dyDescent="0.25">
      <c r="A18" s="6" t="s">
        <v>145</v>
      </c>
      <c r="B18" s="5" t="s">
        <v>187</v>
      </c>
    </row>
    <row r="19" spans="1:2" x14ac:dyDescent="0.25">
      <c r="A19" s="6" t="s">
        <v>147</v>
      </c>
      <c r="B19" s="5">
        <v>1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9"/>
  <sheetViews>
    <sheetView topLeftCell="A13" workbookViewId="0">
      <selection activeCell="A15" sqref="A15"/>
    </sheetView>
  </sheetViews>
  <sheetFormatPr defaultRowHeight="15" x14ac:dyDescent="0.25"/>
  <cols>
    <col min="1" max="1" width="57.85546875" bestFit="1" customWidth="1"/>
  </cols>
  <sheetData>
    <row r="1" spans="1:41" x14ac:dyDescent="0.25">
      <c r="B1" s="18" t="s">
        <v>188</v>
      </c>
      <c r="C1" s="18"/>
      <c r="D1" s="18"/>
      <c r="E1" s="18"/>
      <c r="F1" s="18"/>
      <c r="G1" s="18"/>
      <c r="H1" s="18"/>
      <c r="I1" s="18"/>
      <c r="J1" s="18" t="s">
        <v>189</v>
      </c>
      <c r="K1" s="18"/>
      <c r="L1" s="18"/>
      <c r="M1" s="18"/>
      <c r="N1" s="18"/>
      <c r="O1" s="18"/>
      <c r="P1" s="18"/>
      <c r="Q1" s="18"/>
      <c r="R1" s="18" t="s">
        <v>190</v>
      </c>
      <c r="S1" s="18"/>
      <c r="T1" s="18"/>
      <c r="U1" s="18"/>
      <c r="V1" s="18"/>
      <c r="W1" s="18"/>
      <c r="X1" s="18"/>
      <c r="Y1" s="18"/>
      <c r="Z1" s="18" t="s">
        <v>191</v>
      </c>
      <c r="AA1" s="18"/>
      <c r="AB1" s="18"/>
      <c r="AC1" s="18"/>
      <c r="AD1" s="18"/>
      <c r="AE1" s="18"/>
      <c r="AF1" s="18"/>
      <c r="AG1" s="18"/>
      <c r="AH1" s="18" t="s">
        <v>192</v>
      </c>
      <c r="AI1" s="18"/>
      <c r="AJ1" s="18"/>
      <c r="AK1" s="18"/>
      <c r="AL1" s="18"/>
      <c r="AM1" s="18"/>
      <c r="AN1" s="18"/>
      <c r="AO1" s="18"/>
    </row>
    <row r="2" spans="1:41" x14ac:dyDescent="0.25">
      <c r="B2" s="7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4</v>
      </c>
      <c r="K2" s="7" t="s">
        <v>5</v>
      </c>
      <c r="L2" s="7" t="s">
        <v>6</v>
      </c>
      <c r="M2" s="7" t="s">
        <v>7</v>
      </c>
      <c r="N2" s="7" t="s">
        <v>8</v>
      </c>
      <c r="O2" s="7" t="s">
        <v>9</v>
      </c>
      <c r="P2" s="7" t="s">
        <v>10</v>
      </c>
      <c r="Q2" s="7" t="s">
        <v>11</v>
      </c>
      <c r="R2" s="7" t="s">
        <v>4</v>
      </c>
      <c r="S2" s="7" t="s">
        <v>5</v>
      </c>
      <c r="T2" s="7" t="s">
        <v>6</v>
      </c>
      <c r="U2" s="7" t="s">
        <v>7</v>
      </c>
      <c r="V2" s="7" t="s">
        <v>8</v>
      </c>
      <c r="W2" s="7" t="s">
        <v>9</v>
      </c>
      <c r="X2" s="7" t="s">
        <v>10</v>
      </c>
      <c r="Y2" s="7" t="s">
        <v>11</v>
      </c>
      <c r="Z2" s="7" t="s">
        <v>4</v>
      </c>
      <c r="AA2" s="7" t="s">
        <v>5</v>
      </c>
      <c r="AB2" s="7" t="s">
        <v>6</v>
      </c>
      <c r="AC2" s="7" t="s">
        <v>7</v>
      </c>
      <c r="AD2" s="7" t="s">
        <v>8</v>
      </c>
      <c r="AE2" s="7" t="s">
        <v>9</v>
      </c>
      <c r="AF2" s="7" t="s">
        <v>10</v>
      </c>
      <c r="AG2" s="7" t="s">
        <v>11</v>
      </c>
      <c r="AH2" s="7" t="s">
        <v>4</v>
      </c>
      <c r="AI2" s="7" t="s">
        <v>5</v>
      </c>
      <c r="AJ2" s="7" t="s">
        <v>6</v>
      </c>
      <c r="AK2" s="7" t="s">
        <v>7</v>
      </c>
      <c r="AL2" s="7" t="s">
        <v>8</v>
      </c>
      <c r="AM2" s="7" t="s">
        <v>9</v>
      </c>
      <c r="AN2" s="7" t="s">
        <v>10</v>
      </c>
      <c r="AO2" s="7" t="s">
        <v>11</v>
      </c>
    </row>
    <row r="3" spans="1:41" x14ac:dyDescent="0.25">
      <c r="A3" s="6" t="s">
        <v>193</v>
      </c>
      <c r="B3" s="5">
        <v>4.41</v>
      </c>
      <c r="C3" s="5">
        <v>5.14</v>
      </c>
      <c r="D3" s="5">
        <v>3.92</v>
      </c>
      <c r="E3" s="5">
        <v>10.9</v>
      </c>
      <c r="F3" s="5">
        <v>8.25</v>
      </c>
      <c r="G3" s="5">
        <v>2.93</v>
      </c>
      <c r="H3" s="5">
        <v>3.57</v>
      </c>
      <c r="I3" s="5">
        <v>4.99</v>
      </c>
      <c r="J3" s="5">
        <v>4.1500000000000004</v>
      </c>
      <c r="K3" s="5">
        <v>5.68</v>
      </c>
      <c r="L3" s="5">
        <v>2.7</v>
      </c>
      <c r="M3" s="5">
        <v>8.99</v>
      </c>
      <c r="N3" s="5">
        <v>4.16</v>
      </c>
      <c r="O3" s="5">
        <v>1.53</v>
      </c>
      <c r="P3" s="5">
        <v>1.48</v>
      </c>
      <c r="Q3" s="5">
        <v>2.63</v>
      </c>
      <c r="R3" s="5">
        <v>5.9</v>
      </c>
      <c r="S3" s="5">
        <v>1.49</v>
      </c>
      <c r="T3" s="5">
        <v>3.56</v>
      </c>
      <c r="U3" s="5">
        <v>11.3</v>
      </c>
      <c r="V3" s="5">
        <v>4.24</v>
      </c>
      <c r="W3" s="5">
        <v>1.02</v>
      </c>
      <c r="X3" s="5">
        <v>2.14</v>
      </c>
      <c r="Y3" s="5">
        <v>4.9000000000000004</v>
      </c>
      <c r="Z3" s="5">
        <v>4.8</v>
      </c>
      <c r="AA3" s="5">
        <v>3.87</v>
      </c>
      <c r="AB3" s="5">
        <v>2.08</v>
      </c>
      <c r="AC3" s="5">
        <v>8.7799999999999994</v>
      </c>
      <c r="AD3" s="5">
        <v>2.4500000000000002</v>
      </c>
      <c r="AE3" s="5">
        <v>1.9</v>
      </c>
      <c r="AF3" s="5">
        <v>1.85</v>
      </c>
      <c r="AG3" s="5">
        <v>2.97</v>
      </c>
      <c r="AH3" s="5">
        <v>2.38</v>
      </c>
      <c r="AI3" s="5">
        <v>1.24</v>
      </c>
      <c r="AJ3" s="5">
        <v>1.52</v>
      </c>
      <c r="AK3" s="5">
        <v>4.13</v>
      </c>
      <c r="AL3" s="5">
        <v>2.2799999999999998</v>
      </c>
      <c r="AM3" s="5">
        <v>0.56999999999999995</v>
      </c>
      <c r="AN3" s="5">
        <v>0.78</v>
      </c>
      <c r="AO3" s="5">
        <v>0.77</v>
      </c>
    </row>
    <row r="4" spans="1:41" x14ac:dyDescent="0.25">
      <c r="A4" s="6" t="s">
        <v>194</v>
      </c>
      <c r="B4" s="5">
        <v>11.2</v>
      </c>
      <c r="C4" s="5">
        <v>17.600000000000001</v>
      </c>
      <c r="D4" s="5">
        <v>15.8</v>
      </c>
      <c r="E4" s="5">
        <v>3.64</v>
      </c>
      <c r="F4" s="5">
        <v>21.3</v>
      </c>
      <c r="G4" s="5">
        <v>3.79</v>
      </c>
      <c r="H4" s="5">
        <v>1.22</v>
      </c>
      <c r="I4" s="5">
        <v>14.9</v>
      </c>
      <c r="J4" s="5">
        <v>9.5399999999999991</v>
      </c>
      <c r="K4" s="5">
        <v>13</v>
      </c>
      <c r="L4" s="5">
        <v>7.79</v>
      </c>
      <c r="M4" s="5">
        <v>1.71</v>
      </c>
      <c r="N4" s="5">
        <v>7.21</v>
      </c>
      <c r="O4" s="5">
        <v>3.18</v>
      </c>
      <c r="P4" s="5">
        <v>0.21</v>
      </c>
      <c r="Q4" s="5">
        <v>9.06</v>
      </c>
      <c r="R4" s="5">
        <v>10.4</v>
      </c>
      <c r="S4" s="5">
        <v>10.7</v>
      </c>
      <c r="T4" s="5">
        <v>4.16</v>
      </c>
      <c r="U4" s="5">
        <v>2.84</v>
      </c>
      <c r="V4" s="5">
        <v>4.4800000000000004</v>
      </c>
      <c r="W4" s="5">
        <v>1.06</v>
      </c>
      <c r="X4" s="5">
        <v>0</v>
      </c>
      <c r="Y4" s="5">
        <v>3.54</v>
      </c>
      <c r="Z4" s="5">
        <v>7.14</v>
      </c>
      <c r="AA4" s="5">
        <v>5.56</v>
      </c>
      <c r="AB4" s="5">
        <v>2.93</v>
      </c>
      <c r="AC4" s="5">
        <v>2.23</v>
      </c>
      <c r="AD4" s="5">
        <v>3.85</v>
      </c>
      <c r="AE4" s="5">
        <v>2.04</v>
      </c>
      <c r="AF4" s="5">
        <v>0</v>
      </c>
      <c r="AG4" s="5">
        <v>1.56</v>
      </c>
      <c r="AH4" s="5">
        <v>4.43</v>
      </c>
      <c r="AI4" s="5">
        <v>2.99</v>
      </c>
      <c r="AJ4" s="5">
        <v>1.46</v>
      </c>
      <c r="AK4" s="5">
        <v>1.06</v>
      </c>
      <c r="AL4" s="5">
        <v>1.52</v>
      </c>
      <c r="AM4" s="5">
        <v>0.73</v>
      </c>
      <c r="AN4" s="5">
        <v>0</v>
      </c>
      <c r="AO4" s="5">
        <v>0.66</v>
      </c>
    </row>
    <row r="6" spans="1:41" x14ac:dyDescent="0.25">
      <c r="A6" s="4" t="s">
        <v>32</v>
      </c>
      <c r="B6" s="1" t="s">
        <v>12</v>
      </c>
      <c r="C6" s="1" t="s">
        <v>13</v>
      </c>
      <c r="D6" s="1" t="s">
        <v>14</v>
      </c>
      <c r="E6" s="1" t="s">
        <v>15</v>
      </c>
      <c r="F6" s="1" t="s">
        <v>16</v>
      </c>
    </row>
    <row r="7" spans="1:41" x14ac:dyDescent="0.25">
      <c r="A7" s="4"/>
    </row>
    <row r="8" spans="1:41" x14ac:dyDescent="0.25">
      <c r="A8" s="6" t="s">
        <v>195</v>
      </c>
      <c r="B8" s="5"/>
      <c r="C8" s="5"/>
      <c r="D8" s="5"/>
      <c r="E8" s="5"/>
      <c r="F8" s="5"/>
    </row>
    <row r="9" spans="1:41" x14ac:dyDescent="0.25">
      <c r="A9" s="6" t="s">
        <v>188</v>
      </c>
      <c r="B9" s="5">
        <v>-5.6680000000000001</v>
      </c>
      <c r="C9" s="5" t="s">
        <v>196</v>
      </c>
      <c r="D9" s="5" t="s">
        <v>19</v>
      </c>
      <c r="E9" s="5" t="s">
        <v>22</v>
      </c>
      <c r="F9" s="5" t="s">
        <v>23</v>
      </c>
    </row>
    <row r="10" spans="1:41" x14ac:dyDescent="0.25">
      <c r="A10" s="6" t="s">
        <v>189</v>
      </c>
      <c r="B10" s="5">
        <v>-2.548</v>
      </c>
      <c r="C10" s="5" t="s">
        <v>197</v>
      </c>
      <c r="D10" s="5" t="s">
        <v>27</v>
      </c>
      <c r="E10" s="5" t="s">
        <v>28</v>
      </c>
      <c r="F10" s="5">
        <v>0.10829999999999999</v>
      </c>
    </row>
    <row r="11" spans="1:41" x14ac:dyDescent="0.25">
      <c r="A11" s="6" t="s">
        <v>190</v>
      </c>
      <c r="B11" s="5">
        <v>-0.32869999999999999</v>
      </c>
      <c r="C11" s="5" t="s">
        <v>198</v>
      </c>
      <c r="D11" s="5" t="s">
        <v>27</v>
      </c>
      <c r="E11" s="5" t="s">
        <v>28</v>
      </c>
      <c r="F11" s="5">
        <v>0.99919999999999998</v>
      </c>
    </row>
    <row r="12" spans="1:41" x14ac:dyDescent="0.25">
      <c r="A12" s="6" t="s">
        <v>191</v>
      </c>
      <c r="B12" s="5">
        <v>0.42380000000000001</v>
      </c>
      <c r="C12" s="5" t="s">
        <v>199</v>
      </c>
      <c r="D12" s="5" t="s">
        <v>27</v>
      </c>
      <c r="E12" s="5" t="s">
        <v>28</v>
      </c>
      <c r="F12" s="5">
        <v>0.99719999999999998</v>
      </c>
    </row>
    <row r="13" spans="1:41" x14ac:dyDescent="0.25">
      <c r="A13" s="6" t="s">
        <v>192</v>
      </c>
      <c r="B13" s="5">
        <v>0.10249999999999999</v>
      </c>
      <c r="C13" s="5" t="s">
        <v>200</v>
      </c>
      <c r="D13" s="5" t="s">
        <v>27</v>
      </c>
      <c r="E13" s="5" t="s">
        <v>28</v>
      </c>
      <c r="F13" s="5" t="s">
        <v>86</v>
      </c>
    </row>
    <row r="14" spans="1:41" x14ac:dyDescent="0.25">
      <c r="A14" s="4"/>
      <c r="B14" s="1"/>
      <c r="C14" s="1"/>
      <c r="D14" s="1"/>
      <c r="E14" s="1"/>
      <c r="F14" s="1"/>
    </row>
    <row r="15" spans="1:41" x14ac:dyDescent="0.25">
      <c r="A15" s="4" t="s">
        <v>36</v>
      </c>
      <c r="B15" s="1" t="s">
        <v>12</v>
      </c>
      <c r="C15" s="1" t="s">
        <v>13</v>
      </c>
      <c r="D15" s="1" t="s">
        <v>14</v>
      </c>
      <c r="E15" s="1" t="s">
        <v>15</v>
      </c>
      <c r="F15" s="1" t="s">
        <v>16</v>
      </c>
    </row>
    <row r="16" spans="1:41" x14ac:dyDescent="0.25">
      <c r="A16" s="4"/>
      <c r="B16" s="1"/>
      <c r="C16" s="1"/>
      <c r="D16" s="1"/>
      <c r="E16" s="1"/>
      <c r="F16" s="1"/>
    </row>
    <row r="17" spans="1:6" x14ac:dyDescent="0.25">
      <c r="A17" s="6" t="s">
        <v>193</v>
      </c>
      <c r="B17" s="5"/>
      <c r="C17" s="5"/>
      <c r="D17" s="5"/>
      <c r="E17" s="5"/>
      <c r="F17" s="5"/>
    </row>
    <row r="18" spans="1:6" x14ac:dyDescent="0.25">
      <c r="A18" s="6" t="s">
        <v>201</v>
      </c>
      <c r="B18" s="5">
        <v>1.599</v>
      </c>
      <c r="C18" s="5" t="s">
        <v>202</v>
      </c>
      <c r="D18" s="5" t="s">
        <v>27</v>
      </c>
      <c r="E18" s="5" t="s">
        <v>28</v>
      </c>
      <c r="F18" s="5">
        <v>0.78200000000000003</v>
      </c>
    </row>
    <row r="19" spans="1:6" x14ac:dyDescent="0.25">
      <c r="A19" s="6" t="s">
        <v>203</v>
      </c>
      <c r="B19" s="5">
        <v>1.1950000000000001</v>
      </c>
      <c r="C19" s="5" t="s">
        <v>204</v>
      </c>
      <c r="D19" s="5" t="s">
        <v>27</v>
      </c>
      <c r="E19" s="5" t="s">
        <v>28</v>
      </c>
      <c r="F19" s="5">
        <v>0.95550000000000002</v>
      </c>
    </row>
    <row r="20" spans="1:6" x14ac:dyDescent="0.25">
      <c r="A20" s="6" t="s">
        <v>205</v>
      </c>
      <c r="B20" s="5">
        <v>1.9259999999999999</v>
      </c>
      <c r="C20" s="5" t="s">
        <v>206</v>
      </c>
      <c r="D20" s="5" t="s">
        <v>27</v>
      </c>
      <c r="E20" s="5" t="s">
        <v>28</v>
      </c>
      <c r="F20" s="5">
        <v>0.56030000000000002</v>
      </c>
    </row>
    <row r="21" spans="1:6" x14ac:dyDescent="0.25">
      <c r="A21" s="6" t="s">
        <v>207</v>
      </c>
      <c r="B21" s="5">
        <v>3.8050000000000002</v>
      </c>
      <c r="C21" s="5" t="s">
        <v>208</v>
      </c>
      <c r="D21" s="5" t="s">
        <v>19</v>
      </c>
      <c r="E21" s="5" t="s">
        <v>34</v>
      </c>
      <c r="F21" s="5">
        <v>1.2E-2</v>
      </c>
    </row>
    <row r="22" spans="1:6" x14ac:dyDescent="0.25">
      <c r="A22" s="6" t="s">
        <v>209</v>
      </c>
      <c r="B22" s="5">
        <v>-0.40379999999999999</v>
      </c>
      <c r="C22" s="5" t="s">
        <v>210</v>
      </c>
      <c r="D22" s="5" t="s">
        <v>27</v>
      </c>
      <c r="E22" s="5" t="s">
        <v>28</v>
      </c>
      <c r="F22" s="5" t="s">
        <v>86</v>
      </c>
    </row>
    <row r="23" spans="1:6" x14ac:dyDescent="0.25">
      <c r="A23" s="6" t="s">
        <v>211</v>
      </c>
      <c r="B23" s="5">
        <v>0.32750000000000001</v>
      </c>
      <c r="C23" s="5" t="s">
        <v>212</v>
      </c>
      <c r="D23" s="5" t="s">
        <v>27</v>
      </c>
      <c r="E23" s="5" t="s">
        <v>28</v>
      </c>
      <c r="F23" s="5" t="s">
        <v>86</v>
      </c>
    </row>
    <row r="24" spans="1:6" x14ac:dyDescent="0.25">
      <c r="A24" s="6" t="s">
        <v>213</v>
      </c>
      <c r="B24" s="5">
        <v>2.206</v>
      </c>
      <c r="C24" s="5" t="s">
        <v>214</v>
      </c>
      <c r="D24" s="5" t="s">
        <v>27</v>
      </c>
      <c r="E24" s="5" t="s">
        <v>28</v>
      </c>
      <c r="F24" s="5">
        <v>0.37509999999999999</v>
      </c>
    </row>
    <row r="25" spans="1:6" x14ac:dyDescent="0.25">
      <c r="A25" s="6" t="s">
        <v>215</v>
      </c>
      <c r="B25" s="5">
        <v>0.73129999999999995</v>
      </c>
      <c r="C25" s="5" t="s">
        <v>216</v>
      </c>
      <c r="D25" s="5" t="s">
        <v>27</v>
      </c>
      <c r="E25" s="5" t="s">
        <v>28</v>
      </c>
      <c r="F25" s="5">
        <v>0.99890000000000001</v>
      </c>
    </row>
    <row r="26" spans="1:6" x14ac:dyDescent="0.25">
      <c r="A26" s="6" t="s">
        <v>217</v>
      </c>
      <c r="B26" s="5">
        <v>2.61</v>
      </c>
      <c r="C26" s="5" t="s">
        <v>218</v>
      </c>
      <c r="D26" s="5" t="s">
        <v>27</v>
      </c>
      <c r="E26" s="5" t="s">
        <v>28</v>
      </c>
      <c r="F26" s="5">
        <v>0.18140000000000001</v>
      </c>
    </row>
    <row r="27" spans="1:6" x14ac:dyDescent="0.25">
      <c r="A27" s="6" t="s">
        <v>219</v>
      </c>
      <c r="B27" s="5">
        <v>1.879</v>
      </c>
      <c r="C27" s="5" t="s">
        <v>220</v>
      </c>
      <c r="D27" s="5" t="s">
        <v>27</v>
      </c>
      <c r="E27" s="5" t="s">
        <v>28</v>
      </c>
      <c r="F27" s="5">
        <v>0.59370000000000001</v>
      </c>
    </row>
    <row r="28" spans="1:6" x14ac:dyDescent="0.25">
      <c r="A28" s="6"/>
      <c r="B28" s="5"/>
      <c r="C28" s="5"/>
      <c r="D28" s="5"/>
      <c r="E28" s="5"/>
      <c r="F28" s="5"/>
    </row>
    <row r="29" spans="1:6" x14ac:dyDescent="0.25">
      <c r="A29" s="6" t="s">
        <v>194</v>
      </c>
      <c r="B29" s="5"/>
      <c r="C29" s="5"/>
      <c r="D29" s="5"/>
      <c r="E29" s="5"/>
      <c r="F29" s="5"/>
    </row>
    <row r="30" spans="1:6" x14ac:dyDescent="0.25">
      <c r="A30" s="6" t="s">
        <v>201</v>
      </c>
      <c r="B30" s="5">
        <v>4.7190000000000003</v>
      </c>
      <c r="C30" s="5" t="s">
        <v>221</v>
      </c>
      <c r="D30" s="5" t="s">
        <v>19</v>
      </c>
      <c r="E30" s="5" t="s">
        <v>20</v>
      </c>
      <c r="F30" s="5">
        <v>1.1999999999999999E-3</v>
      </c>
    </row>
    <row r="31" spans="1:6" x14ac:dyDescent="0.25">
      <c r="A31" s="6" t="s">
        <v>203</v>
      </c>
      <c r="B31" s="5">
        <v>6.5339999999999998</v>
      </c>
      <c r="C31" s="5" t="s">
        <v>222</v>
      </c>
      <c r="D31" s="5" t="s">
        <v>19</v>
      </c>
      <c r="E31" s="5" t="s">
        <v>22</v>
      </c>
      <c r="F31" s="5" t="s">
        <v>23</v>
      </c>
    </row>
    <row r="32" spans="1:6" x14ac:dyDescent="0.25">
      <c r="A32" s="6" t="s">
        <v>205</v>
      </c>
      <c r="B32" s="5">
        <v>8.0180000000000007</v>
      </c>
      <c r="C32" s="5" t="s">
        <v>223</v>
      </c>
      <c r="D32" s="5" t="s">
        <v>19</v>
      </c>
      <c r="E32" s="5" t="s">
        <v>22</v>
      </c>
      <c r="F32" s="5" t="s">
        <v>23</v>
      </c>
    </row>
    <row r="33" spans="1:6" x14ac:dyDescent="0.25">
      <c r="A33" s="6" t="s">
        <v>207</v>
      </c>
      <c r="B33" s="5">
        <v>9.5749999999999993</v>
      </c>
      <c r="C33" s="5" t="s">
        <v>224</v>
      </c>
      <c r="D33" s="5" t="s">
        <v>19</v>
      </c>
      <c r="E33" s="5" t="s">
        <v>22</v>
      </c>
      <c r="F33" s="5" t="s">
        <v>23</v>
      </c>
    </row>
    <row r="34" spans="1:6" x14ac:dyDescent="0.25">
      <c r="A34" s="6" t="s">
        <v>209</v>
      </c>
      <c r="B34" s="5">
        <v>1.8149999999999999</v>
      </c>
      <c r="C34" s="5" t="s">
        <v>225</v>
      </c>
      <c r="D34" s="5" t="s">
        <v>27</v>
      </c>
      <c r="E34" s="5" t="s">
        <v>28</v>
      </c>
      <c r="F34" s="5">
        <v>0.63849999999999996</v>
      </c>
    </row>
    <row r="35" spans="1:6" x14ac:dyDescent="0.25">
      <c r="A35" s="6" t="s">
        <v>211</v>
      </c>
      <c r="B35" s="5">
        <v>3.2989999999999999</v>
      </c>
      <c r="C35" s="5" t="s">
        <v>226</v>
      </c>
      <c r="D35" s="5" t="s">
        <v>19</v>
      </c>
      <c r="E35" s="5" t="s">
        <v>34</v>
      </c>
      <c r="F35" s="5">
        <v>4.0599999999999997E-2</v>
      </c>
    </row>
    <row r="36" spans="1:6" x14ac:dyDescent="0.25">
      <c r="A36" s="6" t="s">
        <v>213</v>
      </c>
      <c r="B36" s="5">
        <v>4.8559999999999999</v>
      </c>
      <c r="C36" s="5" t="s">
        <v>227</v>
      </c>
      <c r="D36" s="5" t="s">
        <v>19</v>
      </c>
      <c r="E36" s="5" t="s">
        <v>31</v>
      </c>
      <c r="F36" s="5">
        <v>8.0000000000000004E-4</v>
      </c>
    </row>
    <row r="37" spans="1:6" x14ac:dyDescent="0.25">
      <c r="A37" s="6" t="s">
        <v>215</v>
      </c>
      <c r="B37" s="5">
        <v>1.484</v>
      </c>
      <c r="C37" s="5" t="s">
        <v>228</v>
      </c>
      <c r="D37" s="5" t="s">
        <v>27</v>
      </c>
      <c r="E37" s="5" t="s">
        <v>28</v>
      </c>
      <c r="F37" s="5">
        <v>0.8468</v>
      </c>
    </row>
    <row r="38" spans="1:6" x14ac:dyDescent="0.25">
      <c r="A38" s="6" t="s">
        <v>217</v>
      </c>
      <c r="B38" s="5">
        <v>3.0409999999999999</v>
      </c>
      <c r="C38" s="5" t="s">
        <v>229</v>
      </c>
      <c r="D38" s="5" t="s">
        <v>27</v>
      </c>
      <c r="E38" s="5" t="s">
        <v>28</v>
      </c>
      <c r="F38" s="5">
        <v>7.2999999999999995E-2</v>
      </c>
    </row>
    <row r="39" spans="1:6" x14ac:dyDescent="0.25">
      <c r="A39" s="6" t="s">
        <v>219</v>
      </c>
      <c r="B39" s="5">
        <v>1.5580000000000001</v>
      </c>
      <c r="C39" s="5" t="s">
        <v>230</v>
      </c>
      <c r="D39" s="5" t="s">
        <v>27</v>
      </c>
      <c r="E39" s="5" t="s">
        <v>28</v>
      </c>
      <c r="F39" s="5">
        <v>0.80649999999999999</v>
      </c>
    </row>
  </sheetData>
  <mergeCells count="5">
    <mergeCell ref="B1:I1"/>
    <mergeCell ref="J1:Q1"/>
    <mergeCell ref="R1:Y1"/>
    <mergeCell ref="Z1:AG1"/>
    <mergeCell ref="AH1:AO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topLeftCell="A7" workbookViewId="0">
      <selection activeCell="A15" sqref="A15"/>
    </sheetView>
  </sheetViews>
  <sheetFormatPr defaultRowHeight="15" x14ac:dyDescent="0.25"/>
  <cols>
    <col min="1" max="1" width="57.85546875" bestFit="1" customWidth="1"/>
  </cols>
  <sheetData>
    <row r="1" spans="1:17" x14ac:dyDescent="0.25">
      <c r="B1" s="18" t="s">
        <v>47</v>
      </c>
      <c r="C1" s="18"/>
      <c r="D1" s="18"/>
      <c r="E1" s="18"/>
      <c r="F1" s="18"/>
      <c r="G1" s="18"/>
      <c r="H1" s="18"/>
      <c r="I1" s="18"/>
      <c r="J1" s="18" t="s">
        <v>1</v>
      </c>
      <c r="K1" s="18"/>
      <c r="L1" s="18"/>
      <c r="M1" s="18"/>
      <c r="N1" s="18"/>
      <c r="O1" s="18"/>
      <c r="P1" s="18"/>
      <c r="Q1" s="18"/>
    </row>
    <row r="2" spans="1:17" x14ac:dyDescent="0.25">
      <c r="B2" s="7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4</v>
      </c>
      <c r="K2" s="7" t="s">
        <v>5</v>
      </c>
      <c r="L2" s="7" t="s">
        <v>6</v>
      </c>
      <c r="M2" s="7" t="s">
        <v>7</v>
      </c>
      <c r="N2" s="7" t="s">
        <v>8</v>
      </c>
      <c r="O2" s="7" t="s">
        <v>9</v>
      </c>
      <c r="P2" s="7" t="s">
        <v>10</v>
      </c>
      <c r="Q2" s="7" t="s">
        <v>11</v>
      </c>
    </row>
    <row r="3" spans="1:17" x14ac:dyDescent="0.25">
      <c r="A3" s="6" t="s">
        <v>325</v>
      </c>
      <c r="B3" s="5">
        <v>4.8</v>
      </c>
      <c r="C3" s="5">
        <v>2.97</v>
      </c>
      <c r="D3" s="5">
        <v>3.19</v>
      </c>
      <c r="E3" s="5">
        <v>3.39</v>
      </c>
      <c r="F3" s="5">
        <v>4.82</v>
      </c>
      <c r="G3" s="5">
        <v>3.12</v>
      </c>
      <c r="H3" s="5">
        <v>1.51</v>
      </c>
      <c r="I3" s="5">
        <v>1.3</v>
      </c>
      <c r="J3" s="5">
        <v>5.58</v>
      </c>
      <c r="K3" s="5">
        <v>8.85</v>
      </c>
      <c r="L3" s="5">
        <v>8.76</v>
      </c>
      <c r="M3" s="5">
        <v>6.54</v>
      </c>
      <c r="N3" s="5">
        <v>9.2100000000000009</v>
      </c>
      <c r="O3" s="5">
        <v>9.31</v>
      </c>
      <c r="P3" s="5">
        <v>5.68</v>
      </c>
      <c r="Q3" s="5">
        <v>2.62</v>
      </c>
    </row>
    <row r="4" spans="1:17" x14ac:dyDescent="0.25">
      <c r="A4" s="6" t="s">
        <v>256</v>
      </c>
      <c r="B4" s="5">
        <v>6.9</v>
      </c>
      <c r="C4" s="5">
        <v>8.2200000000000006</v>
      </c>
      <c r="D4" s="5">
        <v>9.49</v>
      </c>
      <c r="E4" s="5">
        <v>9.83</v>
      </c>
      <c r="F4" s="5">
        <v>12.1</v>
      </c>
      <c r="G4" s="5">
        <v>11.9</v>
      </c>
      <c r="H4" s="5">
        <v>5.4</v>
      </c>
      <c r="I4" s="5">
        <v>3.98</v>
      </c>
      <c r="J4" s="5">
        <v>8.6199999999999992</v>
      </c>
      <c r="K4" s="5">
        <v>22.5</v>
      </c>
      <c r="L4" s="5">
        <v>12.7</v>
      </c>
      <c r="M4" s="5">
        <v>11.2</v>
      </c>
      <c r="N4" s="5">
        <v>17.3</v>
      </c>
      <c r="O4" s="5">
        <v>12.9</v>
      </c>
      <c r="P4" s="5">
        <v>8.08</v>
      </c>
      <c r="Q4" s="5">
        <v>5.31</v>
      </c>
    </row>
    <row r="5" spans="1:17" x14ac:dyDescent="0.25">
      <c r="B5" s="5"/>
      <c r="C5" s="5"/>
      <c r="D5" s="5"/>
      <c r="E5" s="5"/>
    </row>
    <row r="6" spans="1:17" x14ac:dyDescent="0.25">
      <c r="A6" s="4" t="s">
        <v>32</v>
      </c>
      <c r="B6" s="5" t="s">
        <v>12</v>
      </c>
      <c r="C6" s="5" t="s">
        <v>13</v>
      </c>
      <c r="D6" s="5" t="s">
        <v>14</v>
      </c>
      <c r="E6" s="5" t="s">
        <v>15</v>
      </c>
      <c r="F6" s="5" t="s">
        <v>16</v>
      </c>
    </row>
    <row r="7" spans="1:17" x14ac:dyDescent="0.25">
      <c r="A7" s="6"/>
      <c r="B7" s="5"/>
      <c r="C7" s="5"/>
      <c r="D7" s="5"/>
      <c r="E7" s="5"/>
      <c r="F7" s="5"/>
    </row>
    <row r="8" spans="1:17" x14ac:dyDescent="0.25">
      <c r="A8" s="6" t="s">
        <v>326</v>
      </c>
      <c r="B8" s="5"/>
      <c r="C8" s="5"/>
      <c r="D8" s="5"/>
      <c r="E8" s="5"/>
      <c r="F8" s="5"/>
    </row>
    <row r="9" spans="1:17" x14ac:dyDescent="0.25">
      <c r="A9" s="6" t="s">
        <v>47</v>
      </c>
      <c r="B9" s="5">
        <v>-5.34</v>
      </c>
      <c r="C9" s="5" t="s">
        <v>327</v>
      </c>
      <c r="D9" s="5" t="s">
        <v>19</v>
      </c>
      <c r="E9" s="5" t="s">
        <v>20</v>
      </c>
      <c r="F9" s="5">
        <v>2E-3</v>
      </c>
    </row>
    <row r="10" spans="1:17" x14ac:dyDescent="0.25">
      <c r="A10" s="6" t="s">
        <v>1</v>
      </c>
      <c r="B10" s="5">
        <v>-5.258</v>
      </c>
      <c r="C10" s="5" t="s">
        <v>328</v>
      </c>
      <c r="D10" s="5" t="s">
        <v>19</v>
      </c>
      <c r="E10" s="5" t="s">
        <v>20</v>
      </c>
      <c r="F10" s="5">
        <v>2.2000000000000001E-3</v>
      </c>
    </row>
    <row r="12" spans="1:17" x14ac:dyDescent="0.25">
      <c r="A12" s="4" t="s">
        <v>36</v>
      </c>
      <c r="B12" s="5" t="s">
        <v>12</v>
      </c>
      <c r="C12" s="5" t="s">
        <v>13</v>
      </c>
      <c r="D12" s="5" t="s">
        <v>14</v>
      </c>
      <c r="E12" s="5" t="s">
        <v>15</v>
      </c>
      <c r="F12" s="5" t="s">
        <v>16</v>
      </c>
    </row>
    <row r="13" spans="1:17" x14ac:dyDescent="0.25">
      <c r="A13" s="6"/>
      <c r="B13" s="5"/>
      <c r="C13" s="5"/>
      <c r="D13" s="5"/>
      <c r="E13" s="5"/>
      <c r="F13" s="5"/>
    </row>
    <row r="14" spans="1:17" x14ac:dyDescent="0.25">
      <c r="A14" s="6" t="s">
        <v>52</v>
      </c>
      <c r="B14" s="5"/>
      <c r="C14" s="5"/>
      <c r="D14" s="5"/>
      <c r="E14" s="5"/>
      <c r="F14" s="5"/>
    </row>
    <row r="15" spans="1:17" x14ac:dyDescent="0.25">
      <c r="A15" s="6" t="s">
        <v>325</v>
      </c>
      <c r="B15" s="5">
        <v>-3.931</v>
      </c>
      <c r="C15" s="5" t="s">
        <v>329</v>
      </c>
      <c r="D15" s="5" t="s">
        <v>19</v>
      </c>
      <c r="E15" s="5" t="s">
        <v>34</v>
      </c>
      <c r="F15" s="5">
        <v>1.0800000000000001E-2</v>
      </c>
    </row>
    <row r="16" spans="1:17" x14ac:dyDescent="0.25">
      <c r="A16" s="6" t="s">
        <v>256</v>
      </c>
      <c r="B16" s="5">
        <v>-3.8490000000000002</v>
      </c>
      <c r="C16" s="5" t="s">
        <v>330</v>
      </c>
      <c r="D16" s="5" t="s">
        <v>19</v>
      </c>
      <c r="E16" s="5" t="s">
        <v>34</v>
      </c>
      <c r="F16" s="5">
        <v>1.2E-2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A6" sqref="A6"/>
    </sheetView>
  </sheetViews>
  <sheetFormatPr defaultRowHeight="15" x14ac:dyDescent="0.25"/>
  <sheetData>
    <row r="1" spans="1:17" x14ac:dyDescent="0.25">
      <c r="B1" s="18" t="s">
        <v>256</v>
      </c>
      <c r="C1" s="18"/>
      <c r="D1" s="18"/>
      <c r="E1" s="18"/>
      <c r="F1" s="18"/>
      <c r="G1" s="18"/>
      <c r="H1" s="18"/>
      <c r="I1" s="18"/>
      <c r="J1" s="18" t="s">
        <v>257</v>
      </c>
      <c r="K1" s="18"/>
      <c r="L1" s="18"/>
      <c r="M1" s="18"/>
      <c r="N1" s="18"/>
      <c r="O1" s="18"/>
      <c r="P1" s="18"/>
      <c r="Q1" s="18"/>
    </row>
    <row r="2" spans="1:17" x14ac:dyDescent="0.25">
      <c r="B2" s="7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4</v>
      </c>
      <c r="K2" s="7" t="s">
        <v>5</v>
      </c>
      <c r="L2" s="7" t="s">
        <v>6</v>
      </c>
      <c r="M2" s="7" t="s">
        <v>7</v>
      </c>
      <c r="N2" s="7" t="s">
        <v>8</v>
      </c>
      <c r="O2" s="7" t="s">
        <v>9</v>
      </c>
      <c r="P2" s="7" t="s">
        <v>10</v>
      </c>
      <c r="Q2" s="7" t="s">
        <v>11</v>
      </c>
    </row>
    <row r="3" spans="1:17" x14ac:dyDescent="0.25">
      <c r="A3" s="6" t="s">
        <v>193</v>
      </c>
      <c r="B3" s="5">
        <v>0.65</v>
      </c>
      <c r="C3" s="5">
        <v>0.24</v>
      </c>
      <c r="D3" s="5">
        <v>0.25</v>
      </c>
      <c r="E3" s="5">
        <v>0.52</v>
      </c>
      <c r="F3" s="5">
        <v>0.27</v>
      </c>
      <c r="G3" s="5">
        <v>0.44</v>
      </c>
      <c r="H3" s="5">
        <v>1.21</v>
      </c>
      <c r="I3" s="5">
        <v>0.27</v>
      </c>
      <c r="J3" s="5">
        <v>3.05</v>
      </c>
      <c r="K3" s="5">
        <v>2.27</v>
      </c>
      <c r="L3" s="5">
        <v>2.2000000000000002</v>
      </c>
      <c r="M3" s="5">
        <v>3.96</v>
      </c>
      <c r="N3" s="5">
        <v>0.94</v>
      </c>
      <c r="O3" s="5">
        <v>4.7300000000000004</v>
      </c>
      <c r="P3" s="5">
        <v>9.09</v>
      </c>
      <c r="Q3" s="5">
        <v>4.2699999999999996</v>
      </c>
    </row>
    <row r="4" spans="1:17" x14ac:dyDescent="0.25">
      <c r="A4" s="6" t="s">
        <v>194</v>
      </c>
      <c r="B4" s="5">
        <v>1.1299999999999999</v>
      </c>
      <c r="C4" s="5">
        <v>0.85</v>
      </c>
      <c r="D4" s="5">
        <v>0.74</v>
      </c>
      <c r="E4" s="5">
        <v>0.81</v>
      </c>
      <c r="F4" s="5">
        <v>0.47</v>
      </c>
      <c r="G4" s="5">
        <v>1.1499999999999999</v>
      </c>
      <c r="H4" s="5">
        <v>1.55</v>
      </c>
      <c r="I4" s="5">
        <v>2.2000000000000002</v>
      </c>
      <c r="J4" s="5">
        <v>5.34</v>
      </c>
      <c r="K4" s="5">
        <v>3.59</v>
      </c>
      <c r="L4" s="5">
        <v>5.76</v>
      </c>
      <c r="M4" s="5">
        <v>6.01</v>
      </c>
      <c r="N4" s="5">
        <v>4.0999999999999996</v>
      </c>
      <c r="O4" s="5">
        <v>6.39</v>
      </c>
      <c r="P4" s="5">
        <v>11.9</v>
      </c>
      <c r="Q4" s="5">
        <v>5.57</v>
      </c>
    </row>
    <row r="6" spans="1:17" x14ac:dyDescent="0.25">
      <c r="A6" s="4" t="s">
        <v>32</v>
      </c>
      <c r="B6" s="1" t="s">
        <v>12</v>
      </c>
      <c r="C6" s="1" t="s">
        <v>13</v>
      </c>
      <c r="D6" s="1" t="s">
        <v>14</v>
      </c>
      <c r="E6" s="1" t="s">
        <v>15</v>
      </c>
      <c r="F6" s="1" t="s">
        <v>16</v>
      </c>
    </row>
    <row r="7" spans="1:17" x14ac:dyDescent="0.25">
      <c r="A7" s="6"/>
      <c r="B7" s="5"/>
      <c r="C7" s="5"/>
      <c r="D7" s="5"/>
      <c r="E7" s="5"/>
      <c r="F7" s="5"/>
    </row>
    <row r="8" spans="1:17" x14ac:dyDescent="0.25">
      <c r="A8" s="6" t="s">
        <v>195</v>
      </c>
      <c r="B8" s="5"/>
      <c r="C8" s="5"/>
      <c r="D8" s="5"/>
      <c r="E8" s="5"/>
      <c r="F8" s="5"/>
    </row>
    <row r="9" spans="1:17" x14ac:dyDescent="0.25">
      <c r="A9" s="6" t="s">
        <v>256</v>
      </c>
      <c r="B9" s="5">
        <v>-0.63129999999999997</v>
      </c>
      <c r="C9" s="5" t="s">
        <v>258</v>
      </c>
      <c r="D9" s="5" t="s">
        <v>27</v>
      </c>
      <c r="E9" s="5" t="s">
        <v>28</v>
      </c>
      <c r="F9" s="5">
        <v>0.16089999999999999</v>
      </c>
    </row>
    <row r="10" spans="1:17" x14ac:dyDescent="0.25">
      <c r="A10" s="6" t="s">
        <v>257</v>
      </c>
      <c r="B10" s="5">
        <v>-2.2690000000000001</v>
      </c>
      <c r="C10" s="5" t="s">
        <v>259</v>
      </c>
      <c r="D10" s="5" t="s">
        <v>19</v>
      </c>
      <c r="E10" s="5" t="s">
        <v>31</v>
      </c>
      <c r="F10" s="5">
        <v>2.9999999999999997E-4</v>
      </c>
    </row>
    <row r="12" spans="1:17" x14ac:dyDescent="0.25">
      <c r="A12" s="4" t="s">
        <v>36</v>
      </c>
      <c r="B12" s="1" t="s">
        <v>12</v>
      </c>
      <c r="C12" s="1" t="s">
        <v>13</v>
      </c>
      <c r="D12" s="1" t="s">
        <v>14</v>
      </c>
      <c r="E12" s="1" t="s">
        <v>15</v>
      </c>
      <c r="F12" s="1" t="s">
        <v>16</v>
      </c>
    </row>
    <row r="14" spans="1:17" x14ac:dyDescent="0.25">
      <c r="A14" s="6" t="s">
        <v>260</v>
      </c>
      <c r="B14" s="5"/>
      <c r="C14" s="5"/>
      <c r="D14" s="5"/>
      <c r="E14" s="5"/>
      <c r="F14" s="5"/>
    </row>
    <row r="15" spans="1:17" x14ac:dyDescent="0.25">
      <c r="A15" s="6" t="s">
        <v>193</v>
      </c>
      <c r="B15" s="5">
        <v>-3.3330000000000002</v>
      </c>
      <c r="C15" s="5" t="s">
        <v>261</v>
      </c>
      <c r="D15" s="5" t="s">
        <v>19</v>
      </c>
      <c r="E15" s="5" t="s">
        <v>22</v>
      </c>
      <c r="F15" s="5" t="s">
        <v>23</v>
      </c>
    </row>
    <row r="16" spans="1:17" x14ac:dyDescent="0.25">
      <c r="A16" s="6" t="s">
        <v>194</v>
      </c>
      <c r="B16" s="5">
        <v>-4.97</v>
      </c>
      <c r="C16" s="5" t="s">
        <v>262</v>
      </c>
      <c r="D16" s="5" t="s">
        <v>19</v>
      </c>
      <c r="E16" s="5" t="s">
        <v>22</v>
      </c>
      <c r="F16" s="5" t="s">
        <v>23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9"/>
  <sheetViews>
    <sheetView topLeftCell="A10" workbookViewId="0">
      <selection activeCell="A6" sqref="A6:G15"/>
    </sheetView>
  </sheetViews>
  <sheetFormatPr defaultRowHeight="15" x14ac:dyDescent="0.25"/>
  <cols>
    <col min="1" max="1" width="57.85546875" bestFit="1" customWidth="1"/>
  </cols>
  <sheetData>
    <row r="1" spans="1:41" x14ac:dyDescent="0.25">
      <c r="B1" s="18" t="s">
        <v>188</v>
      </c>
      <c r="C1" s="18"/>
      <c r="D1" s="18"/>
      <c r="E1" s="18"/>
      <c r="F1" s="18"/>
      <c r="G1" s="18"/>
      <c r="H1" s="18"/>
      <c r="I1" s="18"/>
      <c r="J1" s="18" t="s">
        <v>189</v>
      </c>
      <c r="K1" s="18"/>
      <c r="L1" s="18"/>
      <c r="M1" s="18"/>
      <c r="N1" s="18"/>
      <c r="O1" s="18"/>
      <c r="P1" s="18"/>
      <c r="Q1" s="18"/>
      <c r="R1" s="18" t="s">
        <v>190</v>
      </c>
      <c r="S1" s="18"/>
      <c r="T1" s="18"/>
      <c r="U1" s="18"/>
      <c r="V1" s="18"/>
      <c r="W1" s="18"/>
      <c r="X1" s="18"/>
      <c r="Y1" s="18"/>
      <c r="Z1" s="18" t="s">
        <v>191</v>
      </c>
      <c r="AA1" s="18"/>
      <c r="AB1" s="18"/>
      <c r="AC1" s="18"/>
      <c r="AD1" s="18"/>
      <c r="AE1" s="18"/>
      <c r="AF1" s="18"/>
      <c r="AG1" s="18"/>
      <c r="AH1" s="18" t="s">
        <v>192</v>
      </c>
      <c r="AI1" s="18"/>
      <c r="AJ1" s="18"/>
      <c r="AK1" s="18"/>
      <c r="AL1" s="18"/>
      <c r="AM1" s="18"/>
      <c r="AN1" s="18"/>
      <c r="AO1" s="18"/>
    </row>
    <row r="2" spans="1:41" x14ac:dyDescent="0.25">
      <c r="B2" s="7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4</v>
      </c>
      <c r="K2" s="7" t="s">
        <v>5</v>
      </c>
      <c r="L2" s="7" t="s">
        <v>6</v>
      </c>
      <c r="M2" s="7" t="s">
        <v>7</v>
      </c>
      <c r="N2" s="7" t="s">
        <v>8</v>
      </c>
      <c r="O2" s="7" t="s">
        <v>9</v>
      </c>
      <c r="P2" s="7" t="s">
        <v>10</v>
      </c>
      <c r="Q2" s="7" t="s">
        <v>11</v>
      </c>
      <c r="R2" s="7" t="s">
        <v>4</v>
      </c>
      <c r="S2" s="7" t="s">
        <v>5</v>
      </c>
      <c r="T2" s="7" t="s">
        <v>6</v>
      </c>
      <c r="U2" s="7" t="s">
        <v>7</v>
      </c>
      <c r="V2" s="7" t="s">
        <v>8</v>
      </c>
      <c r="W2" s="7" t="s">
        <v>9</v>
      </c>
      <c r="X2" s="7" t="s">
        <v>10</v>
      </c>
      <c r="Y2" s="7" t="s">
        <v>11</v>
      </c>
      <c r="Z2" s="7" t="s">
        <v>4</v>
      </c>
      <c r="AA2" s="7" t="s">
        <v>5</v>
      </c>
      <c r="AB2" s="7" t="s">
        <v>6</v>
      </c>
      <c r="AC2" s="7" t="s">
        <v>7</v>
      </c>
      <c r="AD2" s="7" t="s">
        <v>8</v>
      </c>
      <c r="AE2" s="7" t="s">
        <v>9</v>
      </c>
      <c r="AF2" s="7" t="s">
        <v>10</v>
      </c>
      <c r="AG2" s="7" t="s">
        <v>11</v>
      </c>
      <c r="AH2" s="7" t="s">
        <v>4</v>
      </c>
      <c r="AI2" s="7" t="s">
        <v>5</v>
      </c>
      <c r="AJ2" s="7" t="s">
        <v>6</v>
      </c>
      <c r="AK2" s="7" t="s">
        <v>7</v>
      </c>
      <c r="AL2" s="7" t="s">
        <v>8</v>
      </c>
      <c r="AM2" s="7" t="s">
        <v>9</v>
      </c>
      <c r="AN2" s="7" t="s">
        <v>10</v>
      </c>
      <c r="AO2" s="7" t="s">
        <v>11</v>
      </c>
    </row>
    <row r="3" spans="1:41" x14ac:dyDescent="0.25">
      <c r="A3" s="6" t="s">
        <v>193</v>
      </c>
      <c r="B3" s="5">
        <v>2.99</v>
      </c>
      <c r="C3" s="5">
        <v>3.33</v>
      </c>
      <c r="D3" s="5">
        <v>1.64</v>
      </c>
      <c r="E3" s="5">
        <v>5.46</v>
      </c>
      <c r="F3" s="5">
        <v>2.36</v>
      </c>
      <c r="G3" s="5">
        <v>6.35</v>
      </c>
      <c r="H3" s="5">
        <v>14.8</v>
      </c>
      <c r="I3" s="5">
        <v>5.24</v>
      </c>
      <c r="J3" s="5">
        <v>1.2</v>
      </c>
      <c r="K3" s="5">
        <v>1.29</v>
      </c>
      <c r="L3" s="5">
        <v>1.6</v>
      </c>
      <c r="M3" s="5">
        <v>3.64</v>
      </c>
      <c r="N3" s="5">
        <v>0.85</v>
      </c>
      <c r="O3" s="5">
        <v>3.94</v>
      </c>
      <c r="P3" s="5">
        <v>9.7799999999999994</v>
      </c>
      <c r="Q3" s="5">
        <v>2.4900000000000002</v>
      </c>
      <c r="R3" s="5">
        <v>6.45</v>
      </c>
      <c r="S3" s="5">
        <v>0</v>
      </c>
      <c r="T3" s="5">
        <v>7.35</v>
      </c>
      <c r="U3" s="5">
        <v>9.06</v>
      </c>
      <c r="V3" s="5">
        <v>0.38</v>
      </c>
      <c r="W3" s="5">
        <v>7.34</v>
      </c>
      <c r="X3" s="5">
        <v>15.4</v>
      </c>
      <c r="Y3" s="5">
        <v>7.76</v>
      </c>
      <c r="Z3" s="5">
        <v>0.72</v>
      </c>
      <c r="AA3" s="5">
        <v>1.05</v>
      </c>
      <c r="AB3" s="5">
        <v>0.94</v>
      </c>
      <c r="AC3" s="5">
        <v>2.13</v>
      </c>
      <c r="AD3" s="5">
        <v>2.19</v>
      </c>
      <c r="AE3" s="5">
        <v>4.32</v>
      </c>
      <c r="AF3" s="5">
        <v>7.63</v>
      </c>
      <c r="AG3" s="5">
        <v>2.95</v>
      </c>
      <c r="AH3" s="5">
        <v>5.17</v>
      </c>
      <c r="AI3" s="5">
        <v>6.44</v>
      </c>
      <c r="AJ3" s="5">
        <v>4.3499999999999996</v>
      </c>
      <c r="AK3" s="5">
        <v>4.78</v>
      </c>
      <c r="AL3" s="5">
        <v>4.34</v>
      </c>
      <c r="AM3" s="5">
        <v>5.22</v>
      </c>
      <c r="AN3" s="5">
        <v>11.5</v>
      </c>
      <c r="AO3" s="5">
        <v>7.82</v>
      </c>
    </row>
    <row r="4" spans="1:41" x14ac:dyDescent="0.25">
      <c r="A4" s="6" t="s">
        <v>194</v>
      </c>
      <c r="B4" s="5">
        <v>6.82</v>
      </c>
      <c r="C4" s="5">
        <v>6.19</v>
      </c>
      <c r="D4" s="5">
        <v>7.32</v>
      </c>
      <c r="E4" s="5">
        <v>9.7899999999999991</v>
      </c>
      <c r="F4" s="5">
        <v>7.26</v>
      </c>
      <c r="G4" s="5">
        <v>10.9</v>
      </c>
      <c r="H4" s="5">
        <v>19.2</v>
      </c>
      <c r="I4" s="5">
        <v>7.75</v>
      </c>
      <c r="J4" s="5">
        <v>2.34</v>
      </c>
      <c r="K4" s="5">
        <v>1.42</v>
      </c>
      <c r="L4" s="5">
        <v>5.36</v>
      </c>
      <c r="M4" s="5">
        <v>2.31</v>
      </c>
      <c r="N4" s="5">
        <v>2.99</v>
      </c>
      <c r="O4" s="5">
        <v>4.4000000000000004</v>
      </c>
      <c r="P4" s="5">
        <v>13.4</v>
      </c>
      <c r="Q4" s="5">
        <v>1.4</v>
      </c>
      <c r="R4" s="5">
        <v>9.27</v>
      </c>
      <c r="S4" s="5">
        <v>4.55</v>
      </c>
      <c r="T4" s="5">
        <v>7.2</v>
      </c>
      <c r="U4" s="5">
        <v>7.63</v>
      </c>
      <c r="V4" s="5">
        <v>6.53</v>
      </c>
      <c r="W4" s="5">
        <v>6.39</v>
      </c>
      <c r="X4" s="5">
        <v>17.5</v>
      </c>
      <c r="Y4" s="5">
        <v>10.7</v>
      </c>
      <c r="Z4" s="5">
        <v>8.33</v>
      </c>
      <c r="AA4" s="5">
        <v>6.53</v>
      </c>
      <c r="AB4" s="5">
        <v>8.68</v>
      </c>
      <c r="AC4" s="5">
        <v>7.67</v>
      </c>
      <c r="AD4" s="5">
        <v>6.05</v>
      </c>
      <c r="AE4" s="5">
        <v>7.26</v>
      </c>
      <c r="AF4" s="5">
        <v>17.899999999999999</v>
      </c>
      <c r="AG4" s="5">
        <v>6.76</v>
      </c>
      <c r="AH4" s="5">
        <v>5.63</v>
      </c>
      <c r="AI4" s="5">
        <v>3.33</v>
      </c>
      <c r="AJ4" s="5">
        <v>6.18</v>
      </c>
      <c r="AK4" s="5">
        <v>6.11</v>
      </c>
      <c r="AL4" s="5">
        <v>4.55</v>
      </c>
      <c r="AM4" s="5">
        <v>5.64</v>
      </c>
      <c r="AN4" s="5">
        <v>9.4600000000000009</v>
      </c>
      <c r="AO4" s="5">
        <v>5.08</v>
      </c>
    </row>
    <row r="6" spans="1:41" x14ac:dyDescent="0.25">
      <c r="A6" s="4" t="s">
        <v>32</v>
      </c>
      <c r="B6" s="1" t="s">
        <v>12</v>
      </c>
      <c r="C6" s="1" t="s">
        <v>13</v>
      </c>
      <c r="D6" s="1" t="s">
        <v>14</v>
      </c>
      <c r="E6" s="1" t="s">
        <v>15</v>
      </c>
      <c r="F6" s="1" t="s">
        <v>16</v>
      </c>
    </row>
    <row r="7" spans="1:41" x14ac:dyDescent="0.25">
      <c r="A7" s="4"/>
    </row>
    <row r="8" spans="1:41" x14ac:dyDescent="0.25">
      <c r="A8" s="6" t="s">
        <v>195</v>
      </c>
      <c r="B8" s="5"/>
      <c r="C8" s="5"/>
      <c r="D8" s="5"/>
      <c r="E8" s="5"/>
      <c r="F8" s="5"/>
    </row>
    <row r="9" spans="1:41" x14ac:dyDescent="0.25">
      <c r="A9" s="6" t="s">
        <v>188</v>
      </c>
      <c r="B9" s="5">
        <v>-4.133</v>
      </c>
      <c r="C9" s="5" t="s">
        <v>231</v>
      </c>
      <c r="D9" s="5" t="s">
        <v>19</v>
      </c>
      <c r="E9" s="5" t="s">
        <v>22</v>
      </c>
      <c r="F9" s="5" t="s">
        <v>23</v>
      </c>
    </row>
    <row r="10" spans="1:41" x14ac:dyDescent="0.25">
      <c r="A10" s="6" t="s">
        <v>189</v>
      </c>
      <c r="B10" s="5">
        <v>-1.1040000000000001</v>
      </c>
      <c r="C10" s="5" t="s">
        <v>232</v>
      </c>
      <c r="D10" s="5" t="s">
        <v>27</v>
      </c>
      <c r="E10" s="5" t="s">
        <v>28</v>
      </c>
      <c r="F10" s="5">
        <v>0.49780000000000002</v>
      </c>
    </row>
    <row r="11" spans="1:41" x14ac:dyDescent="0.25">
      <c r="A11" s="6" t="s">
        <v>190</v>
      </c>
      <c r="B11" s="5">
        <v>-2.004</v>
      </c>
      <c r="C11" s="5" t="s">
        <v>233</v>
      </c>
      <c r="D11" s="5" t="s">
        <v>19</v>
      </c>
      <c r="E11" s="5" t="s">
        <v>34</v>
      </c>
      <c r="F11" s="5">
        <v>4.07E-2</v>
      </c>
    </row>
    <row r="12" spans="1:41" x14ac:dyDescent="0.25">
      <c r="A12" s="6" t="s">
        <v>191</v>
      </c>
      <c r="B12" s="5">
        <v>-5.9059999999999997</v>
      </c>
      <c r="C12" s="5" t="s">
        <v>234</v>
      </c>
      <c r="D12" s="5" t="s">
        <v>19</v>
      </c>
      <c r="E12" s="5" t="s">
        <v>22</v>
      </c>
      <c r="F12" s="5" t="s">
        <v>23</v>
      </c>
    </row>
    <row r="13" spans="1:41" x14ac:dyDescent="0.25">
      <c r="A13" s="6" t="s">
        <v>192</v>
      </c>
      <c r="B13" s="5">
        <v>0.45500000000000002</v>
      </c>
      <c r="C13" s="5" t="s">
        <v>235</v>
      </c>
      <c r="D13" s="5" t="s">
        <v>27</v>
      </c>
      <c r="E13" s="5" t="s">
        <v>28</v>
      </c>
      <c r="F13" s="5">
        <v>0.97550000000000003</v>
      </c>
    </row>
    <row r="14" spans="1:41" x14ac:dyDescent="0.25">
      <c r="A14" s="4"/>
      <c r="B14" s="1"/>
      <c r="C14" s="1"/>
      <c r="D14" s="1"/>
      <c r="E14" s="1"/>
      <c r="F14" s="1"/>
    </row>
    <row r="15" spans="1:41" x14ac:dyDescent="0.25">
      <c r="A15" s="4" t="s">
        <v>36</v>
      </c>
      <c r="B15" s="1" t="s">
        <v>12</v>
      </c>
      <c r="C15" s="1" t="s">
        <v>13</v>
      </c>
      <c r="D15" s="1" t="s">
        <v>14</v>
      </c>
      <c r="E15" s="1" t="s">
        <v>15</v>
      </c>
      <c r="F15" s="1" t="s">
        <v>16</v>
      </c>
    </row>
    <row r="16" spans="1:41" x14ac:dyDescent="0.25">
      <c r="A16" s="4"/>
      <c r="B16" s="1"/>
      <c r="C16" s="1"/>
      <c r="D16" s="1"/>
      <c r="E16" s="1"/>
      <c r="F16" s="1"/>
    </row>
    <row r="17" spans="1:6" x14ac:dyDescent="0.25">
      <c r="A17" s="6" t="s">
        <v>193</v>
      </c>
      <c r="B17" s="5"/>
      <c r="C17" s="5"/>
      <c r="D17" s="5"/>
      <c r="E17" s="5"/>
      <c r="F17" s="5"/>
    </row>
    <row r="18" spans="1:6" x14ac:dyDescent="0.25">
      <c r="A18" s="6" t="s">
        <v>201</v>
      </c>
      <c r="B18" s="5">
        <v>2.173</v>
      </c>
      <c r="C18" s="5" t="s">
        <v>236</v>
      </c>
      <c r="D18" s="5" t="s">
        <v>19</v>
      </c>
      <c r="E18" s="5" t="s">
        <v>34</v>
      </c>
      <c r="F18" s="5">
        <v>4.4900000000000002E-2</v>
      </c>
    </row>
    <row r="19" spans="1:6" x14ac:dyDescent="0.25">
      <c r="A19" s="6" t="s">
        <v>203</v>
      </c>
      <c r="B19" s="5">
        <v>-1.446</v>
      </c>
      <c r="C19" s="5" t="s">
        <v>237</v>
      </c>
      <c r="D19" s="5" t="s">
        <v>27</v>
      </c>
      <c r="E19" s="5" t="s">
        <v>28</v>
      </c>
      <c r="F19" s="5">
        <v>0.39929999999999999</v>
      </c>
    </row>
    <row r="20" spans="1:6" x14ac:dyDescent="0.25">
      <c r="A20" s="6" t="s">
        <v>205</v>
      </c>
      <c r="B20" s="5">
        <v>2.5299999999999998</v>
      </c>
      <c r="C20" s="5" t="s">
        <v>238</v>
      </c>
      <c r="D20" s="5" t="s">
        <v>19</v>
      </c>
      <c r="E20" s="5" t="s">
        <v>34</v>
      </c>
      <c r="F20" s="5">
        <v>1.24E-2</v>
      </c>
    </row>
    <row r="21" spans="1:6" x14ac:dyDescent="0.25">
      <c r="A21" s="6" t="s">
        <v>207</v>
      </c>
      <c r="B21" s="5">
        <v>-0.93130000000000002</v>
      </c>
      <c r="C21" s="5" t="s">
        <v>239</v>
      </c>
      <c r="D21" s="5" t="s">
        <v>27</v>
      </c>
      <c r="E21" s="5" t="s">
        <v>28</v>
      </c>
      <c r="F21" s="5">
        <v>0.88880000000000003</v>
      </c>
    </row>
    <row r="22" spans="1:6" x14ac:dyDescent="0.25">
      <c r="A22" s="6" t="s">
        <v>209</v>
      </c>
      <c r="B22" s="5">
        <v>-3.6190000000000002</v>
      </c>
      <c r="C22" s="5" t="s">
        <v>240</v>
      </c>
      <c r="D22" s="5" t="s">
        <v>19</v>
      </c>
      <c r="E22" s="5" t="s">
        <v>31</v>
      </c>
      <c r="F22" s="5">
        <v>2.0000000000000001E-4</v>
      </c>
    </row>
    <row r="23" spans="1:6" x14ac:dyDescent="0.25">
      <c r="A23" s="6" t="s">
        <v>211</v>
      </c>
      <c r="B23" s="5">
        <v>0.35749999999999998</v>
      </c>
      <c r="C23" s="5" t="s">
        <v>241</v>
      </c>
      <c r="D23" s="5" t="s">
        <v>27</v>
      </c>
      <c r="E23" s="5" t="s">
        <v>28</v>
      </c>
      <c r="F23" s="5" t="s">
        <v>86</v>
      </c>
    </row>
    <row r="24" spans="1:6" x14ac:dyDescent="0.25">
      <c r="A24" s="6" t="s">
        <v>213</v>
      </c>
      <c r="B24" s="5">
        <v>-3.1040000000000001</v>
      </c>
      <c r="C24" s="5" t="s">
        <v>242</v>
      </c>
      <c r="D24" s="5" t="s">
        <v>19</v>
      </c>
      <c r="E24" s="5" t="s">
        <v>20</v>
      </c>
      <c r="F24" s="5">
        <v>1.4E-3</v>
      </c>
    </row>
    <row r="25" spans="1:6" x14ac:dyDescent="0.25">
      <c r="A25" s="6" t="s">
        <v>215</v>
      </c>
      <c r="B25" s="5">
        <v>3.976</v>
      </c>
      <c r="C25" s="5" t="s">
        <v>243</v>
      </c>
      <c r="D25" s="5" t="s">
        <v>19</v>
      </c>
      <c r="E25" s="5" t="s">
        <v>22</v>
      </c>
      <c r="F25" s="5" t="s">
        <v>23</v>
      </c>
    </row>
    <row r="26" spans="1:6" x14ac:dyDescent="0.25">
      <c r="A26" s="6" t="s">
        <v>217</v>
      </c>
      <c r="B26" s="5">
        <v>0.51500000000000001</v>
      </c>
      <c r="C26" s="5" t="s">
        <v>244</v>
      </c>
      <c r="D26" s="5" t="s">
        <v>27</v>
      </c>
      <c r="E26" s="5" t="s">
        <v>28</v>
      </c>
      <c r="F26" s="5">
        <v>0.99829999999999997</v>
      </c>
    </row>
    <row r="27" spans="1:6" x14ac:dyDescent="0.25">
      <c r="A27" s="6" t="s">
        <v>219</v>
      </c>
      <c r="B27" s="5">
        <v>-3.4609999999999999</v>
      </c>
      <c r="C27" s="5" t="s">
        <v>245</v>
      </c>
      <c r="D27" s="5" t="s">
        <v>19</v>
      </c>
      <c r="E27" s="5" t="s">
        <v>31</v>
      </c>
      <c r="F27" s="5">
        <v>4.0000000000000002E-4</v>
      </c>
    </row>
    <row r="28" spans="1:6" x14ac:dyDescent="0.25">
      <c r="A28" s="6"/>
      <c r="B28" s="5"/>
      <c r="C28" s="5"/>
      <c r="D28" s="5"/>
      <c r="E28" s="5"/>
      <c r="F28" s="5"/>
    </row>
    <row r="29" spans="1:6" x14ac:dyDescent="0.25">
      <c r="A29" s="6" t="s">
        <v>194</v>
      </c>
      <c r="B29" s="5"/>
      <c r="C29" s="5"/>
      <c r="D29" s="5"/>
      <c r="E29" s="5"/>
      <c r="F29" s="5"/>
    </row>
    <row r="30" spans="1:6" x14ac:dyDescent="0.25">
      <c r="A30" s="6" t="s">
        <v>201</v>
      </c>
      <c r="B30" s="5">
        <v>5.2009999999999996</v>
      </c>
      <c r="C30" s="5" t="s">
        <v>246</v>
      </c>
      <c r="D30" s="5" t="s">
        <v>19</v>
      </c>
      <c r="E30" s="5" t="s">
        <v>22</v>
      </c>
      <c r="F30" s="5" t="s">
        <v>23</v>
      </c>
    </row>
    <row r="31" spans="1:6" x14ac:dyDescent="0.25">
      <c r="A31" s="6" t="s">
        <v>203</v>
      </c>
      <c r="B31" s="5">
        <v>0.6825</v>
      </c>
      <c r="C31" s="5" t="s">
        <v>247</v>
      </c>
      <c r="D31" s="5" t="s">
        <v>27</v>
      </c>
      <c r="E31" s="5" t="s">
        <v>28</v>
      </c>
      <c r="F31" s="5">
        <v>0.98460000000000003</v>
      </c>
    </row>
    <row r="32" spans="1:6" x14ac:dyDescent="0.25">
      <c r="A32" s="6" t="s">
        <v>205</v>
      </c>
      <c r="B32" s="5">
        <v>0.75619999999999998</v>
      </c>
      <c r="C32" s="5" t="s">
        <v>248</v>
      </c>
      <c r="D32" s="5" t="s">
        <v>27</v>
      </c>
      <c r="E32" s="5" t="s">
        <v>28</v>
      </c>
      <c r="F32" s="5">
        <v>0.96860000000000002</v>
      </c>
    </row>
    <row r="33" spans="1:6" x14ac:dyDescent="0.25">
      <c r="A33" s="6" t="s">
        <v>207</v>
      </c>
      <c r="B33" s="5">
        <v>3.6560000000000001</v>
      </c>
      <c r="C33" s="5" t="s">
        <v>249</v>
      </c>
      <c r="D33" s="5" t="s">
        <v>19</v>
      </c>
      <c r="E33" s="5" t="s">
        <v>31</v>
      </c>
      <c r="F33" s="5">
        <v>2.0000000000000001E-4</v>
      </c>
    </row>
    <row r="34" spans="1:6" x14ac:dyDescent="0.25">
      <c r="A34" s="6" t="s">
        <v>209</v>
      </c>
      <c r="B34" s="5">
        <v>-4.5190000000000001</v>
      </c>
      <c r="C34" s="5" t="s">
        <v>250</v>
      </c>
      <c r="D34" s="5" t="s">
        <v>19</v>
      </c>
      <c r="E34" s="5" t="s">
        <v>22</v>
      </c>
      <c r="F34" s="5" t="s">
        <v>23</v>
      </c>
    </row>
    <row r="35" spans="1:6" x14ac:dyDescent="0.25">
      <c r="A35" s="6" t="s">
        <v>211</v>
      </c>
      <c r="B35" s="5">
        <v>-4.4450000000000003</v>
      </c>
      <c r="C35" s="5" t="s">
        <v>251</v>
      </c>
      <c r="D35" s="5" t="s">
        <v>19</v>
      </c>
      <c r="E35" s="5" t="s">
        <v>22</v>
      </c>
      <c r="F35" s="5" t="s">
        <v>23</v>
      </c>
    </row>
    <row r="36" spans="1:6" x14ac:dyDescent="0.25">
      <c r="A36" s="6" t="s">
        <v>213</v>
      </c>
      <c r="B36" s="5">
        <v>-1.5449999999999999</v>
      </c>
      <c r="C36" s="5" t="s">
        <v>252</v>
      </c>
      <c r="D36" s="5" t="s">
        <v>27</v>
      </c>
      <c r="E36" s="5" t="s">
        <v>28</v>
      </c>
      <c r="F36" s="5">
        <v>0.31330000000000002</v>
      </c>
    </row>
    <row r="37" spans="1:6" x14ac:dyDescent="0.25">
      <c r="A37" s="6" t="s">
        <v>215</v>
      </c>
      <c r="B37" s="5">
        <v>7.3749999999999996E-2</v>
      </c>
      <c r="C37" s="5" t="s">
        <v>253</v>
      </c>
      <c r="D37" s="5" t="s">
        <v>27</v>
      </c>
      <c r="E37" s="5" t="s">
        <v>28</v>
      </c>
      <c r="F37" s="5" t="s">
        <v>86</v>
      </c>
    </row>
    <row r="38" spans="1:6" x14ac:dyDescent="0.25">
      <c r="A38" s="6" t="s">
        <v>217</v>
      </c>
      <c r="B38" s="5">
        <v>2.9740000000000002</v>
      </c>
      <c r="C38" s="5" t="s">
        <v>254</v>
      </c>
      <c r="D38" s="5" t="s">
        <v>19</v>
      </c>
      <c r="E38" s="5" t="s">
        <v>20</v>
      </c>
      <c r="F38" s="5">
        <v>2.3E-3</v>
      </c>
    </row>
    <row r="39" spans="1:6" x14ac:dyDescent="0.25">
      <c r="A39" s="6" t="s">
        <v>219</v>
      </c>
      <c r="B39" s="5">
        <v>2.9</v>
      </c>
      <c r="C39" s="5" t="s">
        <v>255</v>
      </c>
      <c r="D39" s="5" t="s">
        <v>19</v>
      </c>
      <c r="E39" s="5" t="s">
        <v>20</v>
      </c>
      <c r="F39" s="5">
        <v>3.0999999999999999E-3</v>
      </c>
    </row>
  </sheetData>
  <mergeCells count="5">
    <mergeCell ref="B1:I1"/>
    <mergeCell ref="J1:Q1"/>
    <mergeCell ref="R1:Y1"/>
    <mergeCell ref="Z1:AG1"/>
    <mergeCell ref="AH1:A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D10" sqref="D10"/>
    </sheetView>
  </sheetViews>
  <sheetFormatPr defaultRowHeight="15" x14ac:dyDescent="0.25"/>
  <cols>
    <col min="2" max="2" width="12" bestFit="1" customWidth="1"/>
    <col min="3" max="3" width="11" bestFit="1" customWidth="1"/>
  </cols>
  <sheetData>
    <row r="1" spans="1:3" x14ac:dyDescent="0.25">
      <c r="B1" s="7" t="s">
        <v>2</v>
      </c>
      <c r="C1" s="7" t="s">
        <v>3</v>
      </c>
    </row>
    <row r="2" spans="1:3" x14ac:dyDescent="0.25">
      <c r="A2" t="s">
        <v>4</v>
      </c>
      <c r="B2" s="5">
        <v>1.048E-4</v>
      </c>
      <c r="C2" s="5">
        <v>1.4039999999999999E-5</v>
      </c>
    </row>
    <row r="3" spans="1:3" x14ac:dyDescent="0.25">
      <c r="A3" t="s">
        <v>5</v>
      </c>
      <c r="B3" s="5">
        <v>7.2119999999999994E-5</v>
      </c>
      <c r="C3" s="5">
        <v>1.9680000000000001E-5</v>
      </c>
    </row>
    <row r="4" spans="1:3" x14ac:dyDescent="0.25">
      <c r="A4" t="s">
        <v>6</v>
      </c>
      <c r="B4" s="5">
        <v>7.6539999999999996E-5</v>
      </c>
      <c r="C4" s="5">
        <v>4.693E-5</v>
      </c>
    </row>
    <row r="5" spans="1:3" x14ac:dyDescent="0.25">
      <c r="A5" t="s">
        <v>7</v>
      </c>
      <c r="B5" s="5">
        <v>6.2769999999999997E-5</v>
      </c>
      <c r="C5" s="5">
        <v>1.7880000000000002E-5</v>
      </c>
    </row>
    <row r="6" spans="1:3" x14ac:dyDescent="0.25">
      <c r="A6" t="s">
        <v>8</v>
      </c>
      <c r="B6" s="5">
        <v>2.442E-5</v>
      </c>
      <c r="C6" s="5">
        <v>1.9020000000000001E-5</v>
      </c>
    </row>
    <row r="7" spans="1:3" x14ac:dyDescent="0.25">
      <c r="A7" t="s">
        <v>9</v>
      </c>
      <c r="B7" s="5">
        <v>4.0819999999999999E-5</v>
      </c>
      <c r="C7" s="5">
        <v>1.8770000000000002E-5</v>
      </c>
    </row>
    <row r="8" spans="1:3" x14ac:dyDescent="0.25">
      <c r="A8" t="s">
        <v>10</v>
      </c>
      <c r="B8" s="5">
        <v>8.6559999999999998E-5</v>
      </c>
      <c r="C8" s="5">
        <v>2.1019999999999999E-5</v>
      </c>
    </row>
    <row r="9" spans="1:3" x14ac:dyDescent="0.25">
      <c r="A9" t="s">
        <v>11</v>
      </c>
      <c r="B9" s="5">
        <v>6.8230000000000002E-5</v>
      </c>
      <c r="C9" s="5">
        <v>1.256E-5</v>
      </c>
    </row>
    <row r="15" spans="1:3" x14ac:dyDescent="0.25">
      <c r="A15" s="6" t="s">
        <v>288</v>
      </c>
      <c r="B15" s="5"/>
    </row>
    <row r="16" spans="1:3" x14ac:dyDescent="0.25">
      <c r="A16" s="6" t="s">
        <v>140</v>
      </c>
      <c r="B16" s="5">
        <v>1E-3</v>
      </c>
    </row>
    <row r="17" spans="1:2" x14ac:dyDescent="0.25">
      <c r="A17" s="6" t="s">
        <v>141</v>
      </c>
      <c r="B17" s="5" t="s">
        <v>31</v>
      </c>
    </row>
    <row r="18" spans="1:2" x14ac:dyDescent="0.25">
      <c r="A18" s="6" t="s">
        <v>142</v>
      </c>
      <c r="B18" s="5" t="s">
        <v>19</v>
      </c>
    </row>
    <row r="19" spans="1:2" x14ac:dyDescent="0.25">
      <c r="A19" s="6" t="s">
        <v>143</v>
      </c>
      <c r="B19" s="5" t="s">
        <v>144</v>
      </c>
    </row>
    <row r="20" spans="1:2" x14ac:dyDescent="0.25">
      <c r="A20" s="6" t="s">
        <v>145</v>
      </c>
      <c r="B20" s="5" t="s">
        <v>286</v>
      </c>
    </row>
    <row r="21" spans="1:2" x14ac:dyDescent="0.25">
      <c r="A21" s="6" t="s">
        <v>147</v>
      </c>
      <c r="B21" s="5">
        <v>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5"/>
  <sheetViews>
    <sheetView workbookViewId="0">
      <selection activeCell="L22" sqref="L22"/>
    </sheetView>
  </sheetViews>
  <sheetFormatPr defaultRowHeight="15" x14ac:dyDescent="0.25"/>
  <sheetData>
    <row r="1" spans="1:37" x14ac:dyDescent="0.25">
      <c r="A1" t="s">
        <v>55</v>
      </c>
      <c r="B1" s="18" t="s">
        <v>256</v>
      </c>
      <c r="C1" s="18"/>
      <c r="D1" s="18"/>
      <c r="E1" s="18"/>
      <c r="F1" s="18"/>
      <c r="G1" s="18"/>
      <c r="H1" s="18"/>
      <c r="I1" s="18"/>
      <c r="J1" s="18" t="s">
        <v>257</v>
      </c>
      <c r="K1" s="18"/>
      <c r="L1" s="18"/>
      <c r="M1" s="18"/>
      <c r="N1" s="18"/>
      <c r="O1" s="18"/>
      <c r="P1" s="18"/>
      <c r="Q1" s="18"/>
      <c r="U1" t="s">
        <v>263</v>
      </c>
      <c r="V1" s="18" t="s">
        <v>256</v>
      </c>
      <c r="W1" s="18"/>
      <c r="X1" s="18"/>
      <c r="Y1" s="18"/>
      <c r="Z1" s="18"/>
      <c r="AA1" s="18"/>
      <c r="AB1" s="18"/>
      <c r="AC1" s="18"/>
      <c r="AD1" s="18" t="s">
        <v>257</v>
      </c>
      <c r="AE1" s="18"/>
      <c r="AF1" s="18"/>
      <c r="AG1" s="18"/>
      <c r="AH1" s="18"/>
      <c r="AI1" s="18"/>
      <c r="AJ1" s="18"/>
      <c r="AK1" s="18"/>
    </row>
    <row r="2" spans="1:37" x14ac:dyDescent="0.25">
      <c r="B2" s="7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4</v>
      </c>
      <c r="K2" s="7" t="s">
        <v>5</v>
      </c>
      <c r="L2" s="7" t="s">
        <v>6</v>
      </c>
      <c r="M2" s="7" t="s">
        <v>7</v>
      </c>
      <c r="N2" s="7" t="s">
        <v>8</v>
      </c>
      <c r="O2" s="7" t="s">
        <v>9</v>
      </c>
      <c r="P2" s="7" t="s">
        <v>10</v>
      </c>
      <c r="Q2" s="7" t="s">
        <v>11</v>
      </c>
      <c r="V2" s="7" t="s">
        <v>4</v>
      </c>
      <c r="W2" s="7" t="s">
        <v>5</v>
      </c>
      <c r="X2" s="7" t="s">
        <v>6</v>
      </c>
      <c r="Y2" s="7" t="s">
        <v>7</v>
      </c>
      <c r="Z2" s="7" t="s">
        <v>8</v>
      </c>
      <c r="AA2" s="7" t="s">
        <v>9</v>
      </c>
      <c r="AB2" s="7" t="s">
        <v>10</v>
      </c>
      <c r="AC2" s="7" t="s">
        <v>11</v>
      </c>
      <c r="AD2" s="7" t="s">
        <v>4</v>
      </c>
      <c r="AE2" s="7" t="s">
        <v>5</v>
      </c>
      <c r="AF2" s="7" t="s">
        <v>6</v>
      </c>
      <c r="AG2" s="7" t="s">
        <v>7</v>
      </c>
      <c r="AH2" s="7" t="s">
        <v>8</v>
      </c>
      <c r="AI2" s="7" t="s">
        <v>9</v>
      </c>
      <c r="AJ2" s="7" t="s">
        <v>10</v>
      </c>
      <c r="AK2" s="7" t="s">
        <v>11</v>
      </c>
    </row>
    <row r="3" spans="1:37" x14ac:dyDescent="0.25">
      <c r="A3" s="6" t="s">
        <v>193</v>
      </c>
      <c r="B3" s="5">
        <v>0.55000000000000004</v>
      </c>
      <c r="C3" s="5">
        <v>0.17</v>
      </c>
      <c r="D3" s="5">
        <v>0</v>
      </c>
      <c r="E3" s="5">
        <v>3.55</v>
      </c>
      <c r="F3" s="5">
        <v>0</v>
      </c>
      <c r="G3" s="5">
        <v>1.93</v>
      </c>
      <c r="H3" s="5">
        <v>31.26</v>
      </c>
      <c r="I3" s="5">
        <v>9.41</v>
      </c>
      <c r="J3" s="5">
        <v>0</v>
      </c>
      <c r="K3" s="5">
        <v>0.17</v>
      </c>
      <c r="L3" s="5">
        <v>0.17</v>
      </c>
      <c r="M3" s="5">
        <v>3.85</v>
      </c>
      <c r="N3" s="5">
        <v>0</v>
      </c>
      <c r="O3" s="5">
        <v>4.16</v>
      </c>
      <c r="P3" s="5">
        <v>76.099999999999994</v>
      </c>
      <c r="Q3" s="5">
        <v>7.14</v>
      </c>
      <c r="U3" s="6" t="s">
        <v>193</v>
      </c>
      <c r="V3" s="5">
        <v>109.49</v>
      </c>
      <c r="W3" s="5">
        <v>4522.9399999999996</v>
      </c>
      <c r="X3" s="5">
        <v>297.77999999999997</v>
      </c>
      <c r="Y3" s="5">
        <v>3188.8</v>
      </c>
      <c r="Z3" s="5">
        <v>1411.479</v>
      </c>
      <c r="AA3" s="5">
        <v>7567.8</v>
      </c>
      <c r="AB3" s="5">
        <v>1895.9939999999999</v>
      </c>
      <c r="AC3" s="5">
        <v>4001.68</v>
      </c>
      <c r="AD3" s="5">
        <v>17.64</v>
      </c>
      <c r="AE3" s="5">
        <v>4871.97</v>
      </c>
      <c r="AF3" s="5">
        <v>10.75</v>
      </c>
      <c r="AG3" s="5">
        <v>8617.2000000000007</v>
      </c>
      <c r="AH3" s="5">
        <v>4938.5600000000004</v>
      </c>
      <c r="AI3" s="5">
        <v>27938.080000000002</v>
      </c>
      <c r="AJ3" s="5">
        <v>8350.83</v>
      </c>
      <c r="AK3" s="5">
        <v>36365.42</v>
      </c>
    </row>
    <row r="4" spans="1:37" x14ac:dyDescent="0.25">
      <c r="A4" s="6" t="s">
        <v>194</v>
      </c>
      <c r="B4" s="5">
        <v>3.55</v>
      </c>
      <c r="C4" s="5">
        <v>2.36</v>
      </c>
      <c r="D4" s="5">
        <v>50.87</v>
      </c>
      <c r="E4" s="5">
        <v>35.71</v>
      </c>
      <c r="F4" s="5">
        <v>14.34</v>
      </c>
      <c r="G4" s="5">
        <v>26.63</v>
      </c>
      <c r="H4" s="5">
        <v>48.61</v>
      </c>
      <c r="I4" s="5">
        <v>51.68</v>
      </c>
      <c r="J4" s="5">
        <v>4.16</v>
      </c>
      <c r="K4" s="5">
        <v>1.51</v>
      </c>
      <c r="L4" s="5">
        <v>167.85</v>
      </c>
      <c r="M4" s="5">
        <v>133.44</v>
      </c>
      <c r="N4" s="5">
        <v>15.17</v>
      </c>
      <c r="O4" s="5">
        <v>40.299999999999997</v>
      </c>
      <c r="P4" s="5">
        <v>75.150000000000006</v>
      </c>
      <c r="Q4" s="5">
        <v>148.43</v>
      </c>
      <c r="U4" s="6" t="s">
        <v>194</v>
      </c>
      <c r="V4" s="5">
        <v>1383.92</v>
      </c>
      <c r="W4" s="5">
        <v>18273.05</v>
      </c>
      <c r="X4" s="5">
        <v>1719.18</v>
      </c>
      <c r="Y4" s="5">
        <v>48951.32</v>
      </c>
      <c r="Z4" s="5">
        <v>3769.76</v>
      </c>
      <c r="AA4" s="5">
        <v>13255.68</v>
      </c>
      <c r="AB4" s="5">
        <v>5638.93</v>
      </c>
      <c r="AC4" s="5">
        <v>30636.21</v>
      </c>
      <c r="AD4" s="5">
        <v>50464.57</v>
      </c>
      <c r="AE4" s="5">
        <v>48923.77</v>
      </c>
      <c r="AF4" s="5">
        <v>52235</v>
      </c>
      <c r="AG4" s="5">
        <v>57144.44</v>
      </c>
      <c r="AH4" s="5">
        <v>39061.25</v>
      </c>
      <c r="AI4" s="5">
        <v>37727.11</v>
      </c>
      <c r="AJ4" s="5">
        <v>35740.83</v>
      </c>
      <c r="AK4" s="5">
        <v>53706.92</v>
      </c>
    </row>
    <row r="6" spans="1:37" x14ac:dyDescent="0.25">
      <c r="A6" s="4" t="s">
        <v>32</v>
      </c>
      <c r="B6" s="1" t="s">
        <v>12</v>
      </c>
      <c r="C6" s="1" t="s">
        <v>13</v>
      </c>
      <c r="D6" s="1" t="s">
        <v>14</v>
      </c>
      <c r="E6" s="1" t="s">
        <v>15</v>
      </c>
      <c r="F6" s="1" t="s">
        <v>16</v>
      </c>
      <c r="U6" s="4" t="s">
        <v>32</v>
      </c>
      <c r="V6" s="1" t="s">
        <v>12</v>
      </c>
      <c r="W6" s="1" t="s">
        <v>13</v>
      </c>
      <c r="X6" s="1" t="s">
        <v>14</v>
      </c>
      <c r="Y6" s="1" t="s">
        <v>15</v>
      </c>
      <c r="Z6" s="1" t="s">
        <v>16</v>
      </c>
    </row>
    <row r="7" spans="1:37" x14ac:dyDescent="0.25">
      <c r="A7" s="4"/>
      <c r="U7" s="4"/>
    </row>
    <row r="8" spans="1:37" x14ac:dyDescent="0.25">
      <c r="A8" s="6" t="s">
        <v>195</v>
      </c>
      <c r="B8" s="5"/>
      <c r="C8" s="5"/>
      <c r="D8" s="5"/>
      <c r="E8" s="5"/>
      <c r="F8" s="5"/>
      <c r="U8" s="6" t="s">
        <v>195</v>
      </c>
      <c r="V8" s="5"/>
      <c r="W8" s="5"/>
      <c r="X8" s="5"/>
      <c r="Y8" s="5"/>
      <c r="Z8" s="5"/>
    </row>
    <row r="9" spans="1:37" x14ac:dyDescent="0.25">
      <c r="A9" s="6" t="s">
        <v>256</v>
      </c>
      <c r="B9" s="5">
        <v>-23.36</v>
      </c>
      <c r="C9" s="5" t="s">
        <v>264</v>
      </c>
      <c r="D9" s="5" t="s">
        <v>27</v>
      </c>
      <c r="E9" s="5" t="s">
        <v>28</v>
      </c>
      <c r="F9" s="5">
        <v>0.25409999999999999</v>
      </c>
      <c r="U9" s="6" t="s">
        <v>256</v>
      </c>
      <c r="V9" s="5">
        <v>-12579</v>
      </c>
      <c r="W9" s="5" t="s">
        <v>268</v>
      </c>
      <c r="X9" s="5" t="s">
        <v>27</v>
      </c>
      <c r="Y9" s="5" t="s">
        <v>28</v>
      </c>
      <c r="Z9" s="5">
        <v>0.1095</v>
      </c>
    </row>
    <row r="10" spans="1:37" x14ac:dyDescent="0.25">
      <c r="A10" s="6" t="s">
        <v>257</v>
      </c>
      <c r="B10" s="5">
        <v>-61.8</v>
      </c>
      <c r="C10" s="5" t="s">
        <v>265</v>
      </c>
      <c r="D10" s="5" t="s">
        <v>19</v>
      </c>
      <c r="E10" s="5" t="s">
        <v>20</v>
      </c>
      <c r="F10" s="5">
        <v>5.8999999999999999E-3</v>
      </c>
      <c r="U10" s="6" t="s">
        <v>257</v>
      </c>
      <c r="V10" s="5">
        <v>-35487</v>
      </c>
      <c r="W10" s="5" t="s">
        <v>269</v>
      </c>
      <c r="X10" s="5" t="s">
        <v>19</v>
      </c>
      <c r="Y10" s="5" t="s">
        <v>31</v>
      </c>
      <c r="Z10" s="5">
        <v>6.9999999999999999E-4</v>
      </c>
    </row>
    <row r="11" spans="1:37" x14ac:dyDescent="0.25">
      <c r="A11" s="6"/>
      <c r="B11" s="5"/>
      <c r="C11" s="5"/>
      <c r="D11" s="5"/>
      <c r="E11" s="5"/>
      <c r="F11" s="5"/>
      <c r="U11" s="6"/>
      <c r="V11" s="5"/>
      <c r="W11" s="5"/>
      <c r="X11" s="5"/>
      <c r="Y11" s="5"/>
      <c r="Z11" s="5"/>
    </row>
    <row r="12" spans="1:37" x14ac:dyDescent="0.25">
      <c r="A12" s="4" t="s">
        <v>36</v>
      </c>
      <c r="B12" s="1" t="s">
        <v>12</v>
      </c>
      <c r="C12" s="1" t="s">
        <v>13</v>
      </c>
      <c r="D12" s="1" t="s">
        <v>14</v>
      </c>
      <c r="E12" s="1" t="s">
        <v>15</v>
      </c>
      <c r="F12" s="1" t="s">
        <v>16</v>
      </c>
      <c r="U12" s="4" t="s">
        <v>36</v>
      </c>
      <c r="V12" s="1" t="s">
        <v>12</v>
      </c>
      <c r="W12" s="1" t="s">
        <v>13</v>
      </c>
      <c r="X12" s="1" t="s">
        <v>14</v>
      </c>
      <c r="Y12" s="1" t="s">
        <v>15</v>
      </c>
      <c r="Z12" s="1" t="s">
        <v>16</v>
      </c>
    </row>
    <row r="13" spans="1:37" x14ac:dyDescent="0.25">
      <c r="A13" s="6" t="s">
        <v>260</v>
      </c>
      <c r="B13" s="5"/>
      <c r="C13" s="5"/>
      <c r="D13" s="5"/>
      <c r="E13" s="5"/>
      <c r="F13" s="5"/>
      <c r="U13" s="6" t="s">
        <v>260</v>
      </c>
      <c r="V13" s="5"/>
      <c r="W13" s="5"/>
      <c r="X13" s="5"/>
      <c r="Y13" s="5"/>
      <c r="Z13" s="5"/>
    </row>
    <row r="14" spans="1:37" x14ac:dyDescent="0.25">
      <c r="A14" s="6" t="s">
        <v>193</v>
      </c>
      <c r="B14" s="5">
        <v>-5.59</v>
      </c>
      <c r="C14" s="5" t="s">
        <v>266</v>
      </c>
      <c r="D14" s="5" t="s">
        <v>27</v>
      </c>
      <c r="E14" s="5" t="s">
        <v>28</v>
      </c>
      <c r="F14" s="5">
        <v>0.90949999999999998</v>
      </c>
      <c r="U14" s="6" t="s">
        <v>193</v>
      </c>
      <c r="V14" s="5">
        <v>-8514</v>
      </c>
      <c r="W14" s="5" t="s">
        <v>270</v>
      </c>
      <c r="X14" s="5" t="s">
        <v>27</v>
      </c>
      <c r="Y14" s="5" t="s">
        <v>28</v>
      </c>
      <c r="Z14" s="5">
        <v>0.30459999999999998</v>
      </c>
    </row>
    <row r="15" spans="1:37" x14ac:dyDescent="0.25">
      <c r="A15" s="6" t="s">
        <v>194</v>
      </c>
      <c r="B15" s="5">
        <v>-44.03</v>
      </c>
      <c r="C15" s="5" t="s">
        <v>267</v>
      </c>
      <c r="D15" s="5" t="s">
        <v>19</v>
      </c>
      <c r="E15" s="5" t="s">
        <v>34</v>
      </c>
      <c r="F15" s="5">
        <v>3.1099999999999999E-2</v>
      </c>
      <c r="U15" s="6" t="s">
        <v>194</v>
      </c>
      <c r="V15" s="5">
        <v>-31422</v>
      </c>
      <c r="W15" s="5" t="s">
        <v>271</v>
      </c>
      <c r="X15" s="5" t="s">
        <v>19</v>
      </c>
      <c r="Y15" s="5" t="s">
        <v>20</v>
      </c>
      <c r="Z15" s="5">
        <v>1.5E-3</v>
      </c>
    </row>
  </sheetData>
  <mergeCells count="4">
    <mergeCell ref="B1:I1"/>
    <mergeCell ref="J1:Q1"/>
    <mergeCell ref="V1:AC1"/>
    <mergeCell ref="AD1:AK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C17" sqref="C17"/>
    </sheetView>
  </sheetViews>
  <sheetFormatPr defaultRowHeight="15" x14ac:dyDescent="0.25"/>
  <sheetData>
    <row r="1" spans="1:3" x14ac:dyDescent="0.25">
      <c r="B1" s="3" t="s">
        <v>287</v>
      </c>
      <c r="C1" s="3" t="s">
        <v>331</v>
      </c>
    </row>
    <row r="2" spans="1:3" x14ac:dyDescent="0.25">
      <c r="A2" t="s">
        <v>193</v>
      </c>
      <c r="B2" s="1">
        <v>28</v>
      </c>
      <c r="C2" s="1">
        <v>33</v>
      </c>
    </row>
    <row r="3" spans="1:3" x14ac:dyDescent="0.25">
      <c r="A3" t="s">
        <v>333</v>
      </c>
      <c r="B3" s="1">
        <v>47</v>
      </c>
      <c r="C3" s="1">
        <v>39</v>
      </c>
    </row>
    <row r="4" spans="1:3" x14ac:dyDescent="0.25">
      <c r="A4" t="s">
        <v>332</v>
      </c>
      <c r="B4" s="1">
        <v>41</v>
      </c>
      <c r="C4" s="1">
        <v>46</v>
      </c>
    </row>
    <row r="5" spans="1:3" x14ac:dyDescent="0.25">
      <c r="A5" t="s">
        <v>334</v>
      </c>
      <c r="B5" s="1">
        <v>84</v>
      </c>
      <c r="C5" s="1">
        <v>5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B2" sqref="B2"/>
    </sheetView>
  </sheetViews>
  <sheetFormatPr defaultRowHeight="15" x14ac:dyDescent="0.25"/>
  <sheetData>
    <row r="1" spans="1:3" x14ac:dyDescent="0.25">
      <c r="B1" s="3" t="s">
        <v>287</v>
      </c>
      <c r="C1" s="3" t="s">
        <v>331</v>
      </c>
    </row>
    <row r="2" spans="1:3" x14ac:dyDescent="0.25">
      <c r="A2" t="s">
        <v>339</v>
      </c>
      <c r="B2" s="1">
        <v>2</v>
      </c>
      <c r="C2" s="1">
        <v>0</v>
      </c>
    </row>
    <row r="3" spans="1:3" x14ac:dyDescent="0.25">
      <c r="A3" t="s">
        <v>333</v>
      </c>
      <c r="B3" s="1">
        <v>5</v>
      </c>
      <c r="C3" s="1">
        <v>2</v>
      </c>
    </row>
    <row r="4" spans="1:3" x14ac:dyDescent="0.25">
      <c r="A4" t="s">
        <v>332</v>
      </c>
      <c r="B4" s="1">
        <v>34</v>
      </c>
      <c r="C4" s="1">
        <v>24</v>
      </c>
    </row>
    <row r="5" spans="1:3" x14ac:dyDescent="0.25">
      <c r="A5" t="s">
        <v>334</v>
      </c>
      <c r="B5" s="1">
        <v>62</v>
      </c>
      <c r="C5" s="1">
        <v>38</v>
      </c>
    </row>
    <row r="6" spans="1:3" x14ac:dyDescent="0.25">
      <c r="A6" t="s">
        <v>335</v>
      </c>
      <c r="B6" s="1">
        <v>76</v>
      </c>
      <c r="C6" s="1">
        <v>49</v>
      </c>
    </row>
    <row r="7" spans="1:3" x14ac:dyDescent="0.25">
      <c r="A7" t="s">
        <v>336</v>
      </c>
      <c r="B7" s="1">
        <v>83</v>
      </c>
      <c r="C7" s="1">
        <v>53</v>
      </c>
    </row>
    <row r="8" spans="1:3" x14ac:dyDescent="0.25">
      <c r="A8" t="s">
        <v>337</v>
      </c>
      <c r="B8" s="1">
        <v>83</v>
      </c>
      <c r="C8" s="1">
        <v>52</v>
      </c>
    </row>
    <row r="9" spans="1:3" x14ac:dyDescent="0.25">
      <c r="A9" t="s">
        <v>338</v>
      </c>
      <c r="B9" s="1">
        <v>85</v>
      </c>
      <c r="C9" s="1">
        <v>5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J1" sqref="J1:Q5"/>
    </sheetView>
  </sheetViews>
  <sheetFormatPr defaultRowHeight="15" x14ac:dyDescent="0.25"/>
  <cols>
    <col min="10" max="10" width="15.42578125" bestFit="1" customWidth="1"/>
  </cols>
  <sheetData>
    <row r="1" spans="1:8" x14ac:dyDescent="0.25">
      <c r="A1" t="s">
        <v>352</v>
      </c>
      <c r="B1" s="3" t="s">
        <v>193</v>
      </c>
      <c r="C1" s="3" t="s">
        <v>333</v>
      </c>
      <c r="D1" s="3" t="s">
        <v>332</v>
      </c>
      <c r="E1" s="3" t="s">
        <v>334</v>
      </c>
      <c r="F1" s="3" t="s">
        <v>335</v>
      </c>
      <c r="G1" s="3" t="s">
        <v>336</v>
      </c>
      <c r="H1" s="3" t="s">
        <v>337</v>
      </c>
    </row>
    <row r="2" spans="1:8" x14ac:dyDescent="0.25">
      <c r="A2" s="4" t="s">
        <v>348</v>
      </c>
      <c r="B2" s="1">
        <v>51.1</v>
      </c>
      <c r="C2" s="1">
        <v>51.7</v>
      </c>
      <c r="D2" s="1">
        <v>46.4</v>
      </c>
      <c r="E2" s="1">
        <v>37.5</v>
      </c>
      <c r="F2" s="1">
        <v>28</v>
      </c>
      <c r="G2" s="1">
        <v>34.9</v>
      </c>
      <c r="H2" s="1">
        <v>34.200000000000003</v>
      </c>
    </row>
    <row r="3" spans="1:8" x14ac:dyDescent="0.25">
      <c r="A3" s="4" t="s">
        <v>349</v>
      </c>
      <c r="B3" s="1">
        <v>3.08</v>
      </c>
      <c r="C3" s="1">
        <v>1.56</v>
      </c>
      <c r="D3" s="1">
        <v>1.08</v>
      </c>
      <c r="E3" s="1">
        <v>0.53</v>
      </c>
      <c r="F3" s="1">
        <v>9.8699999999999992</v>
      </c>
      <c r="G3" s="1">
        <v>16.7</v>
      </c>
      <c r="H3" s="1">
        <v>18.7</v>
      </c>
    </row>
    <row r="4" spans="1:8" x14ac:dyDescent="0.25">
      <c r="A4" s="4" t="s">
        <v>350</v>
      </c>
      <c r="B4" s="1">
        <v>48.7</v>
      </c>
      <c r="C4" s="1">
        <v>35.1</v>
      </c>
      <c r="D4" s="1">
        <v>26.5</v>
      </c>
      <c r="E4" s="1">
        <v>23</v>
      </c>
      <c r="F4" s="1">
        <v>16.600000000000001</v>
      </c>
      <c r="G4" s="1">
        <v>14.1</v>
      </c>
      <c r="H4" s="1">
        <v>11.2</v>
      </c>
    </row>
    <row r="5" spans="1:8" x14ac:dyDescent="0.25">
      <c r="A5" s="4" t="s">
        <v>351</v>
      </c>
      <c r="B5" s="1">
        <v>0.16</v>
      </c>
      <c r="C5" s="1">
        <v>10.199999999999999</v>
      </c>
      <c r="D5" s="1">
        <v>21.5</v>
      </c>
      <c r="E5" s="1">
        <v>34.299999999999997</v>
      </c>
      <c r="F5" s="1">
        <v>45.5</v>
      </c>
      <c r="G5" s="1">
        <v>34.4</v>
      </c>
      <c r="H5" s="1">
        <v>35.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D12" sqref="D12"/>
    </sheetView>
  </sheetViews>
  <sheetFormatPr defaultRowHeight="15" x14ac:dyDescent="0.25"/>
  <sheetData>
    <row r="1" spans="1:8" x14ac:dyDescent="0.25">
      <c r="A1" s="3" t="s">
        <v>182</v>
      </c>
      <c r="B1" s="3" t="s">
        <v>193</v>
      </c>
      <c r="C1" s="3" t="s">
        <v>333</v>
      </c>
      <c r="D1" s="3" t="s">
        <v>332</v>
      </c>
      <c r="E1" s="3" t="s">
        <v>334</v>
      </c>
      <c r="F1" s="3" t="s">
        <v>335</v>
      </c>
      <c r="G1" s="3" t="s">
        <v>336</v>
      </c>
      <c r="H1" s="3" t="s">
        <v>337</v>
      </c>
    </row>
    <row r="2" spans="1:8" x14ac:dyDescent="0.25">
      <c r="A2" s="4" t="s">
        <v>348</v>
      </c>
      <c r="B2" s="1">
        <v>1.2999999999999999E-2</v>
      </c>
      <c r="C2" s="1">
        <v>3.91</v>
      </c>
      <c r="D2" s="1">
        <v>1.67</v>
      </c>
      <c r="E2" s="1">
        <v>0.66</v>
      </c>
      <c r="F2" s="1">
        <v>0.28000000000000003</v>
      </c>
      <c r="G2" s="1">
        <v>0.19</v>
      </c>
      <c r="H2" s="1">
        <v>0.17</v>
      </c>
    </row>
    <row r="3" spans="1:8" x14ac:dyDescent="0.25">
      <c r="A3" s="4" t="s">
        <v>349</v>
      </c>
      <c r="B3" s="1">
        <v>0</v>
      </c>
      <c r="C3" s="1">
        <v>25.1</v>
      </c>
      <c r="D3" s="1">
        <v>10.3</v>
      </c>
      <c r="E3" s="1">
        <v>1.99</v>
      </c>
      <c r="F3" s="1">
        <v>0.88</v>
      </c>
      <c r="G3" s="1">
        <v>0.47</v>
      </c>
      <c r="H3" s="1">
        <v>0.3</v>
      </c>
    </row>
    <row r="4" spans="1:8" x14ac:dyDescent="0.25">
      <c r="A4" s="4" t="s">
        <v>350</v>
      </c>
      <c r="B4" s="1">
        <v>3.9E-2</v>
      </c>
      <c r="C4" s="1">
        <v>11.7</v>
      </c>
      <c r="D4" s="1">
        <v>6.38</v>
      </c>
      <c r="E4" s="1">
        <v>2.34</v>
      </c>
      <c r="F4" s="1">
        <v>1.1499999999999999</v>
      </c>
      <c r="G4" s="1">
        <v>0.86</v>
      </c>
      <c r="H4" s="1">
        <v>0.44</v>
      </c>
    </row>
    <row r="5" spans="1:8" x14ac:dyDescent="0.25">
      <c r="A5" s="4" t="s">
        <v>351</v>
      </c>
      <c r="B5" s="1">
        <v>16</v>
      </c>
      <c r="C5" s="1">
        <v>41.3</v>
      </c>
      <c r="D5" s="1">
        <v>22.1</v>
      </c>
      <c r="E5" s="1">
        <v>6.4</v>
      </c>
      <c r="F5" s="1">
        <v>2.64</v>
      </c>
      <c r="G5" s="1">
        <v>2.38</v>
      </c>
      <c r="H5" s="1">
        <v>1.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C13" sqref="C13"/>
    </sheetView>
  </sheetViews>
  <sheetFormatPr defaultRowHeight="15" x14ac:dyDescent="0.25"/>
  <sheetData>
    <row r="1" spans="1:11" x14ac:dyDescent="0.25">
      <c r="A1" t="s">
        <v>182</v>
      </c>
      <c r="B1" s="3" t="s">
        <v>344</v>
      </c>
      <c r="C1" s="3" t="s">
        <v>345</v>
      </c>
      <c r="D1" s="3" t="s">
        <v>346</v>
      </c>
      <c r="E1" s="3" t="s">
        <v>347</v>
      </c>
      <c r="G1" t="s">
        <v>183</v>
      </c>
      <c r="H1" s="3" t="s">
        <v>344</v>
      </c>
      <c r="I1" s="3" t="s">
        <v>345</v>
      </c>
      <c r="J1" s="3" t="s">
        <v>346</v>
      </c>
      <c r="K1" s="3" t="s">
        <v>347</v>
      </c>
    </row>
    <row r="2" spans="1:11" x14ac:dyDescent="0.25">
      <c r="A2" t="s">
        <v>4</v>
      </c>
      <c r="B2" s="1">
        <v>29.1</v>
      </c>
      <c r="C2" s="1">
        <v>15.6</v>
      </c>
      <c r="D2" s="1">
        <v>7.33</v>
      </c>
      <c r="E2" s="1">
        <v>2.21</v>
      </c>
      <c r="G2" t="s">
        <v>4</v>
      </c>
      <c r="H2" s="1">
        <v>40.1</v>
      </c>
      <c r="I2" s="1">
        <v>12.7</v>
      </c>
      <c r="J2" s="1">
        <v>7.14</v>
      </c>
      <c r="K2" s="1">
        <v>2.0499999999999998</v>
      </c>
    </row>
    <row r="3" spans="1:11" x14ac:dyDescent="0.25">
      <c r="A3" t="s">
        <v>5</v>
      </c>
      <c r="B3" s="1">
        <v>17.2</v>
      </c>
      <c r="C3" s="1">
        <v>6.28</v>
      </c>
      <c r="D3" s="1">
        <v>3.58</v>
      </c>
      <c r="E3" s="1">
        <v>0.57999999999999996</v>
      </c>
      <c r="G3" t="s">
        <v>5</v>
      </c>
      <c r="H3" s="1">
        <v>56</v>
      </c>
      <c r="I3" s="1">
        <v>21.6</v>
      </c>
      <c r="J3" s="1">
        <v>15.7</v>
      </c>
      <c r="K3" s="1">
        <v>2.69</v>
      </c>
    </row>
    <row r="4" spans="1:11" x14ac:dyDescent="0.25">
      <c r="A4" t="s">
        <v>6</v>
      </c>
      <c r="B4" s="1">
        <v>37.700000000000003</v>
      </c>
      <c r="C4" s="1">
        <v>17.100000000000001</v>
      </c>
      <c r="D4" s="1">
        <v>13.6</v>
      </c>
      <c r="E4" s="1">
        <v>3.88</v>
      </c>
      <c r="G4" t="s">
        <v>6</v>
      </c>
      <c r="H4" s="1">
        <v>59.2</v>
      </c>
      <c r="I4" s="1">
        <v>19.8</v>
      </c>
      <c r="J4" s="1">
        <v>18.8</v>
      </c>
      <c r="K4" s="1">
        <v>3.98</v>
      </c>
    </row>
    <row r="5" spans="1:11" x14ac:dyDescent="0.25">
      <c r="A5" t="s">
        <v>7</v>
      </c>
      <c r="B5" s="1">
        <v>30.6</v>
      </c>
      <c r="C5" s="1">
        <v>13.3</v>
      </c>
      <c r="D5" s="1">
        <v>10.199999999999999</v>
      </c>
      <c r="E5" s="1">
        <v>3.47</v>
      </c>
      <c r="G5" t="s">
        <v>7</v>
      </c>
      <c r="H5" s="1">
        <v>57.5</v>
      </c>
      <c r="I5" s="1">
        <v>19</v>
      </c>
      <c r="J5" s="1">
        <v>15.1</v>
      </c>
      <c r="K5" s="1">
        <v>2.89</v>
      </c>
    </row>
    <row r="6" spans="1:11" x14ac:dyDescent="0.25">
      <c r="A6" t="s">
        <v>8</v>
      </c>
      <c r="B6" s="1">
        <v>29.1</v>
      </c>
      <c r="C6" s="1">
        <v>14.8</v>
      </c>
      <c r="D6" s="1">
        <v>9.4</v>
      </c>
      <c r="E6" s="1">
        <v>2.88</v>
      </c>
      <c r="G6" t="s">
        <v>8</v>
      </c>
      <c r="H6" s="1">
        <v>55.4</v>
      </c>
      <c r="I6" s="1">
        <v>16.600000000000001</v>
      </c>
      <c r="J6" s="1">
        <v>15.1</v>
      </c>
      <c r="K6" s="1">
        <v>3.2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sqref="A1:A6"/>
    </sheetView>
  </sheetViews>
  <sheetFormatPr defaultRowHeight="15" x14ac:dyDescent="0.25"/>
  <cols>
    <col min="3" max="3" width="11" bestFit="1" customWidth="1"/>
  </cols>
  <sheetData>
    <row r="1" spans="1:11" x14ac:dyDescent="0.25">
      <c r="A1" t="s">
        <v>87</v>
      </c>
      <c r="B1" s="3" t="s">
        <v>340</v>
      </c>
      <c r="C1" s="3" t="s">
        <v>341</v>
      </c>
      <c r="D1" s="3" t="s">
        <v>342</v>
      </c>
      <c r="E1" s="3" t="s">
        <v>343</v>
      </c>
      <c r="G1" t="s">
        <v>88</v>
      </c>
      <c r="H1" s="3" t="s">
        <v>340</v>
      </c>
      <c r="I1" s="3" t="s">
        <v>341</v>
      </c>
      <c r="J1" s="3" t="s">
        <v>342</v>
      </c>
      <c r="K1" s="3" t="s">
        <v>343</v>
      </c>
    </row>
    <row r="2" spans="1:11" x14ac:dyDescent="0.25">
      <c r="A2" t="s">
        <v>4</v>
      </c>
      <c r="B2" s="1">
        <v>2.2900000000000001E-5</v>
      </c>
      <c r="C2" s="1">
        <v>1.026E-5</v>
      </c>
      <c r="D2" s="1">
        <v>4.797E-6</v>
      </c>
      <c r="E2" s="1">
        <v>6.8960000000000003E-7</v>
      </c>
      <c r="G2" t="s">
        <v>4</v>
      </c>
      <c r="H2" s="1">
        <v>5.0470000000000003E-5</v>
      </c>
      <c r="I2" s="1">
        <v>4.2969999999999997E-5</v>
      </c>
      <c r="J2" s="1">
        <v>2.145E-5</v>
      </c>
      <c r="K2" s="1">
        <v>3.0460000000000001E-6</v>
      </c>
    </row>
    <row r="3" spans="1:11" x14ac:dyDescent="0.25">
      <c r="A3" t="s">
        <v>5</v>
      </c>
      <c r="B3" s="1">
        <v>2.7290000000000001E-5</v>
      </c>
      <c r="C3" s="1">
        <v>5.101E-6</v>
      </c>
      <c r="D3" s="1">
        <v>6.7499999999999997E-6</v>
      </c>
      <c r="E3" s="1">
        <v>9.3600000000000002E-7</v>
      </c>
      <c r="G3" t="s">
        <v>5</v>
      </c>
      <c r="H3" s="1">
        <v>6.2600000000000004E-5</v>
      </c>
      <c r="I3" s="1">
        <v>2.2989999999999998E-5</v>
      </c>
      <c r="J3" s="1">
        <v>3.0759999999999997E-5</v>
      </c>
      <c r="K3" s="1">
        <v>1.48E-6</v>
      </c>
    </row>
    <row r="4" spans="1:11" x14ac:dyDescent="0.25">
      <c r="A4" t="s">
        <v>6</v>
      </c>
      <c r="B4" s="1">
        <v>4.2750000000000002E-5</v>
      </c>
      <c r="C4" s="1">
        <v>1.464E-5</v>
      </c>
      <c r="D4" s="1">
        <v>9.1789999999999997E-6</v>
      </c>
      <c r="E4" s="1">
        <v>4.0349999999999998E-7</v>
      </c>
      <c r="G4" t="s">
        <v>6</v>
      </c>
      <c r="H4" s="1">
        <v>1.6540000000000001E-4</v>
      </c>
      <c r="I4" s="1">
        <v>1.3180000000000001E-4</v>
      </c>
      <c r="J4" s="1">
        <v>6.0409999999999999E-5</v>
      </c>
      <c r="K4" s="1">
        <v>4.904E-6</v>
      </c>
    </row>
    <row r="5" spans="1:11" x14ac:dyDescent="0.25">
      <c r="A5" t="s">
        <v>7</v>
      </c>
      <c r="B5" s="1">
        <v>2.8759999999999999E-5</v>
      </c>
      <c r="C5" s="1">
        <v>8.4430000000000003E-6</v>
      </c>
      <c r="D5" s="1">
        <v>1.1409999999999999E-5</v>
      </c>
      <c r="E5" s="1">
        <v>1.1510000000000001E-6</v>
      </c>
      <c r="G5" t="s">
        <v>7</v>
      </c>
      <c r="H5" s="1">
        <v>1.3850000000000001E-4</v>
      </c>
      <c r="I5" s="1">
        <v>5.5500000000000001E-5</v>
      </c>
      <c r="J5" s="1">
        <v>6.1110000000000003E-5</v>
      </c>
      <c r="K5" s="1">
        <v>3.039E-6</v>
      </c>
    </row>
    <row r="6" spans="1:11" x14ac:dyDescent="0.25">
      <c r="A6" t="s">
        <v>8</v>
      </c>
      <c r="B6" s="1">
        <v>9.6760000000000002E-5</v>
      </c>
      <c r="C6" s="1">
        <v>2.1990000000000001E-5</v>
      </c>
      <c r="D6" s="1">
        <v>2.5170000000000001E-5</v>
      </c>
      <c r="E6" s="1">
        <v>1.3039999999999999E-6</v>
      </c>
      <c r="G6" t="s">
        <v>8</v>
      </c>
      <c r="H6" s="1">
        <v>2.0479999999999999E-4</v>
      </c>
      <c r="I6" s="1">
        <v>1.031E-4</v>
      </c>
      <c r="J6" s="1">
        <v>5.9740000000000001E-5</v>
      </c>
      <c r="K6" s="1">
        <v>4.5220000000000001E-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3" sqref="A3:A9"/>
    </sheetView>
  </sheetViews>
  <sheetFormatPr defaultRowHeight="15" x14ac:dyDescent="0.25"/>
  <sheetData>
    <row r="1" spans="1:5" x14ac:dyDescent="0.25">
      <c r="B1" s="3" t="s">
        <v>2</v>
      </c>
      <c r="C1" s="3" t="s">
        <v>353</v>
      </c>
      <c r="D1" s="3" t="s">
        <v>3</v>
      </c>
      <c r="E1" s="3" t="s">
        <v>354</v>
      </c>
    </row>
    <row r="2" spans="1:5" x14ac:dyDescent="0.25">
      <c r="A2" t="s">
        <v>4</v>
      </c>
      <c r="B2" s="1">
        <v>91.7</v>
      </c>
      <c r="C2" s="1">
        <v>88.9</v>
      </c>
      <c r="D2" s="1">
        <v>90.9</v>
      </c>
      <c r="E2" s="1">
        <v>91.7</v>
      </c>
    </row>
    <row r="3" spans="1:5" x14ac:dyDescent="0.25">
      <c r="A3" t="s">
        <v>5</v>
      </c>
      <c r="B3" s="1">
        <v>90.1</v>
      </c>
      <c r="C3" s="1">
        <v>87.8</v>
      </c>
      <c r="D3" s="1">
        <v>90.3</v>
      </c>
      <c r="E3" s="1">
        <v>90.1</v>
      </c>
    </row>
    <row r="4" spans="1:5" x14ac:dyDescent="0.25">
      <c r="A4" t="s">
        <v>6</v>
      </c>
      <c r="B4" s="1">
        <v>91.1</v>
      </c>
      <c r="C4" s="1">
        <v>91.2</v>
      </c>
      <c r="D4" s="1">
        <v>92.1</v>
      </c>
      <c r="E4" s="1">
        <v>92.3</v>
      </c>
    </row>
    <row r="5" spans="1:5" x14ac:dyDescent="0.25">
      <c r="A5" t="s">
        <v>7</v>
      </c>
      <c r="B5" s="1">
        <v>98.8</v>
      </c>
      <c r="C5" s="1">
        <v>99.2</v>
      </c>
      <c r="D5" s="1">
        <v>99.4</v>
      </c>
      <c r="E5" s="1">
        <v>99.6</v>
      </c>
    </row>
    <row r="6" spans="1:5" x14ac:dyDescent="0.25">
      <c r="A6" t="s">
        <v>8</v>
      </c>
      <c r="B6" s="1">
        <v>82.3</v>
      </c>
      <c r="C6" s="1">
        <v>78.900000000000006</v>
      </c>
      <c r="D6" s="1">
        <v>85.1</v>
      </c>
      <c r="E6" s="1">
        <v>85.2</v>
      </c>
    </row>
    <row r="7" spans="1:5" x14ac:dyDescent="0.25">
      <c r="A7" t="s">
        <v>9</v>
      </c>
      <c r="B7" s="1">
        <v>89</v>
      </c>
      <c r="C7" s="1">
        <v>82.8</v>
      </c>
      <c r="D7" s="1">
        <v>88.5</v>
      </c>
      <c r="E7" s="1">
        <v>88.9</v>
      </c>
    </row>
    <row r="8" spans="1:5" x14ac:dyDescent="0.25">
      <c r="A8" t="s">
        <v>10</v>
      </c>
      <c r="B8" s="1">
        <v>81.3</v>
      </c>
      <c r="C8" s="1">
        <v>76.2</v>
      </c>
      <c r="D8" s="1">
        <v>82.6</v>
      </c>
      <c r="E8" s="1">
        <v>82.4</v>
      </c>
    </row>
    <row r="9" spans="1:5" x14ac:dyDescent="0.25">
      <c r="A9" t="s">
        <v>11</v>
      </c>
      <c r="B9" s="1">
        <v>85</v>
      </c>
      <c r="C9" s="1">
        <v>79.8</v>
      </c>
      <c r="D9" s="1">
        <v>87.1</v>
      </c>
      <c r="E9" s="1">
        <v>8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9" sqref="A2:A9"/>
    </sheetView>
  </sheetViews>
  <sheetFormatPr defaultRowHeight="15" x14ac:dyDescent="0.25"/>
  <sheetData>
    <row r="1" spans="1:5" x14ac:dyDescent="0.25">
      <c r="B1" s="3" t="s">
        <v>2</v>
      </c>
      <c r="C1" s="3" t="s">
        <v>353</v>
      </c>
      <c r="D1" s="3" t="s">
        <v>3</v>
      </c>
      <c r="E1" s="3" t="s">
        <v>354</v>
      </c>
    </row>
    <row r="2" spans="1:5" x14ac:dyDescent="0.25">
      <c r="A2" t="s">
        <v>4</v>
      </c>
      <c r="B2" s="1">
        <v>80.5</v>
      </c>
      <c r="C2" s="1">
        <v>63.2</v>
      </c>
      <c r="D2" s="1">
        <v>84.8</v>
      </c>
      <c r="E2" s="1">
        <v>85.6</v>
      </c>
    </row>
    <row r="3" spans="1:5" x14ac:dyDescent="0.25">
      <c r="A3" t="s">
        <v>5</v>
      </c>
      <c r="B3" s="1">
        <v>68.8</v>
      </c>
      <c r="C3" s="1">
        <v>51.6</v>
      </c>
      <c r="D3" s="1">
        <v>75.5</v>
      </c>
      <c r="E3" s="1">
        <v>75.3</v>
      </c>
    </row>
    <row r="4" spans="1:5" x14ac:dyDescent="0.25">
      <c r="A4" t="s">
        <v>6</v>
      </c>
      <c r="B4" s="1">
        <v>84.9</v>
      </c>
      <c r="C4" s="1">
        <v>84.1</v>
      </c>
      <c r="D4" s="1">
        <v>88.8</v>
      </c>
      <c r="E4" s="1">
        <v>89.2</v>
      </c>
    </row>
    <row r="5" spans="1:5" x14ac:dyDescent="0.25">
      <c r="A5" t="s">
        <v>7</v>
      </c>
      <c r="B5" s="1">
        <v>75.8</v>
      </c>
      <c r="C5" s="1">
        <v>62.4</v>
      </c>
      <c r="D5" s="1">
        <v>83.3</v>
      </c>
      <c r="E5" s="1">
        <v>82.5</v>
      </c>
    </row>
    <row r="6" spans="1:5" x14ac:dyDescent="0.25">
      <c r="A6" t="s">
        <v>8</v>
      </c>
      <c r="B6" s="1">
        <v>86</v>
      </c>
      <c r="C6" s="1">
        <v>75.400000000000006</v>
      </c>
      <c r="D6" s="1">
        <v>86.1</v>
      </c>
      <c r="E6" s="1">
        <v>85.8</v>
      </c>
    </row>
    <row r="7" spans="1:5" x14ac:dyDescent="0.25">
      <c r="A7" t="s">
        <v>9</v>
      </c>
      <c r="B7" s="1">
        <v>84.2</v>
      </c>
      <c r="C7" s="1">
        <v>74</v>
      </c>
      <c r="D7" s="1">
        <v>86.1</v>
      </c>
      <c r="E7" s="1">
        <v>84.5</v>
      </c>
    </row>
    <row r="8" spans="1:5" x14ac:dyDescent="0.25">
      <c r="A8" t="s">
        <v>10</v>
      </c>
      <c r="B8" s="1">
        <v>84.3</v>
      </c>
      <c r="C8" s="1">
        <v>71.400000000000006</v>
      </c>
      <c r="D8" s="1">
        <v>77.900000000000006</v>
      </c>
      <c r="E8" s="1">
        <v>77.5</v>
      </c>
    </row>
    <row r="9" spans="1:5" x14ac:dyDescent="0.25">
      <c r="A9" t="s">
        <v>11</v>
      </c>
      <c r="B9" s="1">
        <v>83</v>
      </c>
      <c r="C9" s="1">
        <v>73.5</v>
      </c>
      <c r="D9" s="1">
        <v>85.3</v>
      </c>
      <c r="E9" s="1">
        <v>82.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G14" sqref="G14"/>
    </sheetView>
  </sheetViews>
  <sheetFormatPr defaultRowHeight="15" x14ac:dyDescent="0.25"/>
  <sheetData>
    <row r="1" spans="1:5" x14ac:dyDescent="0.25">
      <c r="B1" s="3" t="s">
        <v>2</v>
      </c>
      <c r="C1" s="3" t="s">
        <v>353</v>
      </c>
      <c r="D1" s="3" t="s">
        <v>3</v>
      </c>
      <c r="E1" s="3" t="s">
        <v>354</v>
      </c>
    </row>
    <row r="2" spans="1:5" x14ac:dyDescent="0.25">
      <c r="A2" t="s">
        <v>4</v>
      </c>
      <c r="B2" s="1">
        <v>35</v>
      </c>
      <c r="C2" s="1">
        <v>18.8</v>
      </c>
      <c r="D2" s="1">
        <v>39.299999999999997</v>
      </c>
      <c r="E2" s="1">
        <v>38.299999999999997</v>
      </c>
    </row>
    <row r="3" spans="1:5" x14ac:dyDescent="0.25">
      <c r="A3" t="s">
        <v>5</v>
      </c>
      <c r="B3" s="1">
        <v>30.2</v>
      </c>
      <c r="C3" s="1">
        <v>14.5</v>
      </c>
      <c r="D3" s="1">
        <v>29.5</v>
      </c>
      <c r="E3" s="1">
        <v>30.2</v>
      </c>
    </row>
    <row r="4" spans="1:5" x14ac:dyDescent="0.25">
      <c r="A4" t="s">
        <v>6</v>
      </c>
      <c r="B4" s="1">
        <v>45.6</v>
      </c>
      <c r="C4" s="1">
        <v>44.3</v>
      </c>
      <c r="D4" s="1">
        <v>43</v>
      </c>
      <c r="E4" s="1">
        <v>44.2</v>
      </c>
    </row>
    <row r="5" spans="1:5" x14ac:dyDescent="0.25">
      <c r="A5" t="s">
        <v>7</v>
      </c>
      <c r="B5" s="1">
        <v>34.9</v>
      </c>
      <c r="C5" s="1">
        <v>20.9</v>
      </c>
      <c r="D5" s="1">
        <v>38.200000000000003</v>
      </c>
      <c r="E5" s="1">
        <v>40.6</v>
      </c>
    </row>
    <row r="6" spans="1:5" x14ac:dyDescent="0.25">
      <c r="A6" t="s">
        <v>8</v>
      </c>
      <c r="B6" s="1">
        <v>28.1</v>
      </c>
      <c r="C6" s="1">
        <v>14.7</v>
      </c>
      <c r="D6" s="1">
        <v>24.7</v>
      </c>
      <c r="E6" s="1">
        <v>24.8</v>
      </c>
    </row>
    <row r="7" spans="1:5" x14ac:dyDescent="0.25">
      <c r="A7" t="s">
        <v>9</v>
      </c>
      <c r="B7" s="1">
        <v>29.4</v>
      </c>
      <c r="C7" s="1">
        <v>25.5</v>
      </c>
      <c r="D7" s="1">
        <v>36.1</v>
      </c>
      <c r="E7" s="1">
        <v>37.700000000000003</v>
      </c>
    </row>
    <row r="8" spans="1:5" x14ac:dyDescent="0.25">
      <c r="A8" t="s">
        <v>10</v>
      </c>
      <c r="B8" s="1">
        <v>30.2</v>
      </c>
      <c r="C8" s="1">
        <v>16.5</v>
      </c>
      <c r="D8" s="1">
        <v>26.1</v>
      </c>
      <c r="E8" s="1">
        <v>26.9</v>
      </c>
    </row>
    <row r="9" spans="1:5" x14ac:dyDescent="0.25">
      <c r="A9" t="s">
        <v>11</v>
      </c>
      <c r="B9" s="1">
        <v>32.200000000000003</v>
      </c>
      <c r="C9" s="1">
        <v>18.8</v>
      </c>
      <c r="D9" s="1">
        <v>34.1</v>
      </c>
      <c r="E9" s="1">
        <v>40.299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A13" sqref="A13"/>
    </sheetView>
  </sheetViews>
  <sheetFormatPr defaultRowHeight="15" x14ac:dyDescent="0.25"/>
  <cols>
    <col min="1" max="1" width="57.85546875" bestFit="1" customWidth="1"/>
    <col min="2" max="2" width="9.28515625" bestFit="1" customWidth="1"/>
    <col min="3" max="3" width="15.140625" bestFit="1" customWidth="1"/>
    <col min="4" max="4" width="15.28515625" bestFit="1" customWidth="1"/>
    <col min="5" max="5" width="9" bestFit="1" customWidth="1"/>
    <col min="6" max="6" width="6.5703125" customWidth="1"/>
  </cols>
  <sheetData>
    <row r="1" spans="1:17" x14ac:dyDescent="0.25">
      <c r="B1" s="17" t="s">
        <v>0</v>
      </c>
      <c r="C1" s="17"/>
      <c r="D1" s="17"/>
      <c r="E1" s="17"/>
      <c r="F1" s="17"/>
      <c r="G1" s="17"/>
      <c r="H1" s="17"/>
      <c r="I1" s="17"/>
      <c r="J1" s="17" t="s">
        <v>1</v>
      </c>
      <c r="K1" s="17"/>
      <c r="L1" s="17"/>
      <c r="M1" s="17"/>
      <c r="N1" s="17"/>
      <c r="O1" s="17"/>
      <c r="P1" s="17"/>
      <c r="Q1" s="17"/>
    </row>
    <row r="2" spans="1:17" x14ac:dyDescent="0.25"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4</v>
      </c>
      <c r="K2" s="2" t="s">
        <v>5</v>
      </c>
      <c r="L2" s="2" t="s">
        <v>6</v>
      </c>
      <c r="M2" s="2" t="s">
        <v>7</v>
      </c>
      <c r="N2" s="2" t="s">
        <v>8</v>
      </c>
      <c r="O2" s="2" t="s">
        <v>9</v>
      </c>
      <c r="P2" s="2" t="s">
        <v>10</v>
      </c>
      <c r="Q2" s="2" t="s">
        <v>11</v>
      </c>
    </row>
    <row r="3" spans="1:17" x14ac:dyDescent="0.25">
      <c r="A3" s="4" t="s">
        <v>2</v>
      </c>
      <c r="B3" s="1">
        <v>22.7</v>
      </c>
      <c r="C3" s="1">
        <v>24.9</v>
      </c>
      <c r="D3" s="1">
        <v>19.7</v>
      </c>
      <c r="E3" s="1">
        <v>61.1</v>
      </c>
      <c r="F3" s="1">
        <v>9.0500000000000007</v>
      </c>
      <c r="G3" s="1">
        <v>18.5</v>
      </c>
      <c r="H3" s="1">
        <v>14</v>
      </c>
      <c r="I3" s="1">
        <v>6.93</v>
      </c>
      <c r="J3" s="1">
        <v>47.1</v>
      </c>
      <c r="K3" s="1">
        <v>43.6</v>
      </c>
      <c r="L3" s="1">
        <v>31.4</v>
      </c>
      <c r="M3" s="1">
        <v>71.099999999999994</v>
      </c>
      <c r="N3" s="1">
        <v>26.2</v>
      </c>
      <c r="O3" s="1">
        <v>39</v>
      </c>
      <c r="P3" s="1">
        <v>31.2</v>
      </c>
      <c r="Q3" s="1">
        <v>14.8</v>
      </c>
    </row>
    <row r="4" spans="1:17" x14ac:dyDescent="0.25">
      <c r="A4" s="4" t="s">
        <v>3</v>
      </c>
      <c r="B4" s="1">
        <v>9.06</v>
      </c>
      <c r="C4" s="1">
        <v>14.3</v>
      </c>
      <c r="D4" s="1">
        <v>12.8</v>
      </c>
      <c r="E4" s="1">
        <v>53.5</v>
      </c>
      <c r="F4" s="1">
        <v>5.79</v>
      </c>
      <c r="G4" s="1">
        <v>10.1</v>
      </c>
      <c r="H4" s="1">
        <v>12.6</v>
      </c>
      <c r="I4" s="1">
        <v>5.25</v>
      </c>
      <c r="J4" s="1">
        <v>8.6999999999999993</v>
      </c>
      <c r="K4" s="1">
        <v>15.3</v>
      </c>
      <c r="L4" s="1">
        <v>12</v>
      </c>
      <c r="M4" s="1">
        <v>55.8</v>
      </c>
      <c r="N4" s="1">
        <v>6.75</v>
      </c>
      <c r="O4" s="1">
        <v>13.4</v>
      </c>
      <c r="P4" s="1">
        <v>12.9</v>
      </c>
      <c r="Q4" s="1">
        <v>5.77</v>
      </c>
    </row>
    <row r="8" spans="1:17" x14ac:dyDescent="0.25">
      <c r="A8" s="4" t="s">
        <v>32</v>
      </c>
      <c r="B8" s="1" t="s">
        <v>12</v>
      </c>
      <c r="C8" s="1" t="s">
        <v>13</v>
      </c>
      <c r="D8" s="1" t="s">
        <v>14</v>
      </c>
      <c r="E8" s="1" t="s">
        <v>15</v>
      </c>
      <c r="F8" s="1" t="s">
        <v>16</v>
      </c>
    </row>
    <row r="9" spans="1:17" x14ac:dyDescent="0.25">
      <c r="A9" s="4"/>
      <c r="B9" s="1"/>
      <c r="C9" s="1"/>
      <c r="D9" s="1"/>
      <c r="E9" s="1"/>
      <c r="F9" s="1"/>
    </row>
    <row r="10" spans="1:17" x14ac:dyDescent="0.25">
      <c r="A10" s="4" t="s">
        <v>17</v>
      </c>
      <c r="B10" s="1"/>
      <c r="C10" s="1"/>
      <c r="D10" s="1"/>
      <c r="E10" s="1"/>
      <c r="F10" s="1"/>
    </row>
    <row r="11" spans="1:17" x14ac:dyDescent="0.25">
      <c r="A11" s="4" t="s">
        <v>0</v>
      </c>
      <c r="B11" s="1">
        <v>6.6849999999999996</v>
      </c>
      <c r="C11" s="1" t="s">
        <v>18</v>
      </c>
      <c r="D11" s="1" t="s">
        <v>19</v>
      </c>
      <c r="E11" s="1" t="s">
        <v>20</v>
      </c>
      <c r="F11" s="1">
        <v>4.5999999999999999E-3</v>
      </c>
    </row>
    <row r="12" spans="1:17" x14ac:dyDescent="0.25">
      <c r="A12" s="4" t="s">
        <v>1</v>
      </c>
      <c r="B12" s="1">
        <v>21.72</v>
      </c>
      <c r="C12" s="1" t="s">
        <v>21</v>
      </c>
      <c r="D12" s="1" t="s">
        <v>19</v>
      </c>
      <c r="E12" s="1" t="s">
        <v>22</v>
      </c>
      <c r="F12" s="1" t="s">
        <v>23</v>
      </c>
    </row>
    <row r="13" spans="1:17" x14ac:dyDescent="0.25">
      <c r="A13" s="4"/>
      <c r="B13" s="1"/>
      <c r="C13" s="1"/>
      <c r="D13" s="1"/>
      <c r="E13" s="1"/>
      <c r="F13" s="1"/>
    </row>
    <row r="14" spans="1:17" x14ac:dyDescent="0.25">
      <c r="A14" s="4" t="s">
        <v>36</v>
      </c>
      <c r="B14" s="1" t="s">
        <v>12</v>
      </c>
      <c r="C14" s="1" t="s">
        <v>13</v>
      </c>
      <c r="D14" s="1" t="s">
        <v>14</v>
      </c>
      <c r="E14" s="1" t="s">
        <v>15</v>
      </c>
      <c r="F14" s="1" t="s">
        <v>16</v>
      </c>
    </row>
    <row r="16" spans="1:17" x14ac:dyDescent="0.25">
      <c r="A16" s="4" t="s">
        <v>24</v>
      </c>
      <c r="B16" s="1"/>
      <c r="C16" s="1"/>
      <c r="D16" s="1"/>
      <c r="E16" s="1"/>
      <c r="F16" s="1"/>
    </row>
    <row r="17" spans="1:6" x14ac:dyDescent="0.25">
      <c r="A17" s="4" t="s">
        <v>2</v>
      </c>
      <c r="B17" s="1">
        <v>-15.94</v>
      </c>
      <c r="C17" s="1" t="s">
        <v>25</v>
      </c>
      <c r="D17" s="1" t="s">
        <v>19</v>
      </c>
      <c r="E17" s="1" t="s">
        <v>22</v>
      </c>
      <c r="F17" s="1" t="s">
        <v>23</v>
      </c>
    </row>
    <row r="18" spans="1:6" x14ac:dyDescent="0.25">
      <c r="A18" s="4" t="s">
        <v>3</v>
      </c>
      <c r="B18" s="1">
        <v>-0.90249999999999997</v>
      </c>
      <c r="C18" s="1" t="s">
        <v>26</v>
      </c>
      <c r="D18" s="1" t="s">
        <v>27</v>
      </c>
      <c r="E18" s="1" t="s">
        <v>28</v>
      </c>
      <c r="F18" s="1">
        <v>0.79679999999999995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"/>
  <sheetViews>
    <sheetView topLeftCell="B1" workbookViewId="0">
      <selection activeCell="AB6" sqref="AB6"/>
    </sheetView>
  </sheetViews>
  <sheetFormatPr defaultRowHeight="15" x14ac:dyDescent="0.25"/>
  <sheetData>
    <row r="1" spans="1:29" x14ac:dyDescent="0.25">
      <c r="A1" t="s">
        <v>355</v>
      </c>
      <c r="B1" s="3" t="s">
        <v>2</v>
      </c>
      <c r="C1" s="3" t="s">
        <v>353</v>
      </c>
      <c r="D1" s="3" t="s">
        <v>3</v>
      </c>
      <c r="E1" s="3" t="s">
        <v>354</v>
      </c>
      <c r="G1" t="s">
        <v>356</v>
      </c>
      <c r="H1" s="3" t="s">
        <v>2</v>
      </c>
      <c r="I1" s="3" t="s">
        <v>353</v>
      </c>
      <c r="J1" s="3" t="s">
        <v>3</v>
      </c>
      <c r="K1" s="3" t="s">
        <v>354</v>
      </c>
      <c r="M1" t="s">
        <v>358</v>
      </c>
      <c r="N1" s="3" t="s">
        <v>2</v>
      </c>
      <c r="O1" s="3" t="s">
        <v>353</v>
      </c>
      <c r="P1" s="3" t="s">
        <v>3</v>
      </c>
      <c r="Q1" s="3" t="s">
        <v>354</v>
      </c>
      <c r="S1" t="s">
        <v>359</v>
      </c>
      <c r="T1" s="3" t="s">
        <v>2</v>
      </c>
      <c r="U1" s="3" t="s">
        <v>353</v>
      </c>
      <c r="V1" s="3" t="s">
        <v>3</v>
      </c>
      <c r="W1" s="3" t="s">
        <v>354</v>
      </c>
      <c r="Y1" t="s">
        <v>360</v>
      </c>
      <c r="Z1" s="3" t="s">
        <v>2</v>
      </c>
      <c r="AA1" s="3" t="s">
        <v>353</v>
      </c>
      <c r="AB1" s="3" t="s">
        <v>3</v>
      </c>
      <c r="AC1" s="3" t="s">
        <v>354</v>
      </c>
    </row>
    <row r="2" spans="1:29" x14ac:dyDescent="0.25">
      <c r="A2" t="s">
        <v>4</v>
      </c>
      <c r="B2" s="1">
        <v>2.98E-9</v>
      </c>
      <c r="C2" s="1">
        <v>1.5582399999999999E-8</v>
      </c>
      <c r="D2" s="1">
        <v>3.4200000000000002E-8</v>
      </c>
      <c r="E2" s="1">
        <v>9.7212799999999997E-9</v>
      </c>
      <c r="G2" t="s">
        <v>4</v>
      </c>
      <c r="H2" s="1">
        <v>1.27E-9</v>
      </c>
      <c r="I2" s="1">
        <v>5.7686399999999996E-9</v>
      </c>
      <c r="J2" s="1">
        <v>1.4100000000000001E-8</v>
      </c>
      <c r="K2" s="1">
        <v>5.4928300000000004E-9</v>
      </c>
      <c r="M2" t="s">
        <v>4</v>
      </c>
      <c r="N2" s="1">
        <v>3.6500000000000003E-8</v>
      </c>
      <c r="O2" s="1">
        <v>8.9237299999999997E-8</v>
      </c>
      <c r="P2" s="1">
        <v>1.12E-7</v>
      </c>
      <c r="Q2" s="1">
        <v>7.4505500000000005E-8</v>
      </c>
      <c r="S2" t="s">
        <v>4</v>
      </c>
      <c r="T2" s="1">
        <v>1.18E-8</v>
      </c>
      <c r="U2" s="1">
        <v>1.68373E-8</v>
      </c>
      <c r="V2" s="1">
        <v>5.7399999999999998E-8</v>
      </c>
      <c r="W2" s="1">
        <v>2.4993199999999998E-8</v>
      </c>
      <c r="Y2" t="s">
        <v>4</v>
      </c>
      <c r="Z2" s="1">
        <v>7.8199999999999999E-10</v>
      </c>
      <c r="AA2" s="1">
        <v>3.2785599999999999E-9</v>
      </c>
      <c r="AB2" s="1">
        <v>8.1799999999999995E-9</v>
      </c>
      <c r="AC2" s="1">
        <v>1.47283E-9</v>
      </c>
    </row>
    <row r="3" spans="1:29" x14ac:dyDescent="0.25">
      <c r="A3" t="s">
        <v>5</v>
      </c>
      <c r="B3" s="1">
        <v>2.6E-7</v>
      </c>
      <c r="C3" s="1">
        <v>5.5417199999999999E-7</v>
      </c>
      <c r="D3" s="1">
        <v>5.1099999999999996E-7</v>
      </c>
      <c r="E3" s="1">
        <v>1.4899699999999999E-7</v>
      </c>
      <c r="G3" t="s">
        <v>5</v>
      </c>
      <c r="H3" s="1">
        <v>1.23E-7</v>
      </c>
      <c r="I3" s="1">
        <v>1.29116E-7</v>
      </c>
      <c r="J3" s="1">
        <v>1.61E-7</v>
      </c>
      <c r="K3" s="1">
        <v>1.06981E-7</v>
      </c>
      <c r="M3" t="s">
        <v>5</v>
      </c>
      <c r="N3" s="1">
        <v>7.7400000000000002E-7</v>
      </c>
      <c r="O3" s="1">
        <v>1.4944799999999999E-6</v>
      </c>
      <c r="P3" s="1">
        <v>1.55E-6</v>
      </c>
      <c r="Q3" s="1">
        <v>5.1198900000000005E-7</v>
      </c>
      <c r="S3" t="s">
        <v>5</v>
      </c>
      <c r="T3" s="1">
        <v>1.66E-7</v>
      </c>
      <c r="U3" s="1">
        <v>1.8530700000000001E-7</v>
      </c>
      <c r="V3" s="1">
        <v>3.1100000000000002E-7</v>
      </c>
      <c r="W3" s="1">
        <v>1.09894E-7</v>
      </c>
      <c r="Y3" t="s">
        <v>5</v>
      </c>
      <c r="Z3" s="1">
        <v>3.2800000000000003E-8</v>
      </c>
      <c r="AA3" s="1">
        <v>4.8771799999999997E-8</v>
      </c>
      <c r="AB3" s="1">
        <v>3.5199999999999998E-8</v>
      </c>
      <c r="AC3" s="1">
        <v>1.8316200000000001E-8</v>
      </c>
    </row>
    <row r="4" spans="1:29" x14ac:dyDescent="0.25">
      <c r="A4" t="s">
        <v>6</v>
      </c>
      <c r="B4" s="1">
        <v>1.85E-7</v>
      </c>
      <c r="C4" s="1">
        <v>1.2195900000000001E-6</v>
      </c>
      <c r="D4" s="1">
        <v>4.6100000000000001E-7</v>
      </c>
      <c r="E4" s="1">
        <v>5.8638200000000004E-7</v>
      </c>
      <c r="G4" t="s">
        <v>6</v>
      </c>
      <c r="H4" s="1">
        <v>8.1400000000000001E-8</v>
      </c>
      <c r="I4" s="1">
        <v>6.23978E-7</v>
      </c>
      <c r="J4" s="1">
        <v>2.0900000000000001E-7</v>
      </c>
      <c r="K4" s="1">
        <v>2.95043E-7</v>
      </c>
      <c r="M4" t="s">
        <v>6</v>
      </c>
      <c r="N4" s="1">
        <v>4.4400000000000001E-7</v>
      </c>
      <c r="O4" s="1">
        <v>3.5067299999999998E-6</v>
      </c>
      <c r="P4" s="1">
        <v>9.6099999999999999E-7</v>
      </c>
      <c r="Q4" s="1">
        <v>1.6382099999999999E-6</v>
      </c>
      <c r="S4" t="s">
        <v>6</v>
      </c>
      <c r="T4" s="1">
        <v>9.2999999999999999E-8</v>
      </c>
      <c r="U4" s="1">
        <v>7.7060299999999996E-7</v>
      </c>
      <c r="V4" s="1">
        <v>3.3799999999999998E-7</v>
      </c>
      <c r="W4" s="1">
        <v>3.8102899999999999E-7</v>
      </c>
      <c r="Y4" t="s">
        <v>6</v>
      </c>
      <c r="Z4" s="1">
        <v>1.3599999999999999E-8</v>
      </c>
      <c r="AA4" s="1">
        <v>9.8061299999999997E-8</v>
      </c>
      <c r="AB4" s="1">
        <v>4.2799999999999999E-8</v>
      </c>
      <c r="AC4" s="1">
        <v>5.5461600000000002E-8</v>
      </c>
    </row>
    <row r="5" spans="1:29" x14ac:dyDescent="0.25">
      <c r="A5" t="s">
        <v>7</v>
      </c>
      <c r="B5" s="1">
        <v>9.1100000000000002E-9</v>
      </c>
      <c r="C5" s="1">
        <v>2.0549300000000001E-8</v>
      </c>
      <c r="D5" s="1">
        <v>1.5700000000000002E-8</v>
      </c>
      <c r="E5" s="1">
        <v>6.0697399999999999E-8</v>
      </c>
      <c r="G5" t="s">
        <v>7</v>
      </c>
      <c r="H5" s="1">
        <v>6.7899999999999999E-9</v>
      </c>
      <c r="I5" s="1">
        <v>1.9335699999999999E-8</v>
      </c>
      <c r="J5" s="1">
        <v>1.2299999999999999E-8</v>
      </c>
      <c r="K5" s="1">
        <v>4.00433E-8</v>
      </c>
      <c r="M5" t="s">
        <v>7</v>
      </c>
      <c r="N5" s="1">
        <v>3.8099999999999997E-8</v>
      </c>
      <c r="O5" s="1">
        <v>1.1049199999999999E-7</v>
      </c>
      <c r="P5" s="1">
        <v>6.5600000000000005E-8</v>
      </c>
      <c r="Q5" s="1">
        <v>1.81916E-7</v>
      </c>
      <c r="S5" t="s">
        <v>7</v>
      </c>
      <c r="T5" s="1">
        <v>7.8600000000000006E-9</v>
      </c>
      <c r="U5" s="1">
        <v>1.0556800000000001E-8</v>
      </c>
      <c r="V5" s="1">
        <v>9.7599999999999994E-9</v>
      </c>
      <c r="W5" s="1">
        <v>4.0312700000000002E-8</v>
      </c>
      <c r="Y5" t="s">
        <v>7</v>
      </c>
      <c r="Z5" s="1">
        <v>1.4700000000000001E-9</v>
      </c>
      <c r="AA5" s="1">
        <v>7.4036899999999999E-10</v>
      </c>
      <c r="AB5" s="1">
        <v>2.4699999999999999E-9</v>
      </c>
      <c r="AC5" s="1">
        <v>6.6930300000000004E-9</v>
      </c>
    </row>
    <row r="6" spans="1:29" x14ac:dyDescent="0.25">
      <c r="A6" t="s">
        <v>8</v>
      </c>
      <c r="B6" s="1">
        <v>9.2000000000000003E-8</v>
      </c>
      <c r="C6" s="1">
        <v>6.9417200000000003E-9</v>
      </c>
      <c r="D6" s="1">
        <v>2.1999999999999998E-9</v>
      </c>
      <c r="E6" s="1">
        <v>1.6790899999999999E-8</v>
      </c>
      <c r="G6" t="s">
        <v>8</v>
      </c>
      <c r="H6" s="1">
        <v>7.4200000000000003E-8</v>
      </c>
      <c r="I6" s="1">
        <v>4.1208899999999998E-9</v>
      </c>
      <c r="J6" s="1" t="s">
        <v>357</v>
      </c>
      <c r="K6" s="1">
        <v>1.1513199999999999E-8</v>
      </c>
      <c r="M6" t="s">
        <v>8</v>
      </c>
      <c r="N6" s="1">
        <v>4.0600000000000001E-7</v>
      </c>
      <c r="O6" s="1">
        <v>4.2999199999999998E-8</v>
      </c>
      <c r="P6" s="1">
        <v>1.07E-8</v>
      </c>
      <c r="Q6" s="1">
        <v>8.85562E-8</v>
      </c>
      <c r="S6" t="s">
        <v>8</v>
      </c>
      <c r="T6" s="1">
        <v>1.11E-7</v>
      </c>
      <c r="U6" s="1">
        <v>7.2376899999999996E-9</v>
      </c>
      <c r="V6" s="1">
        <v>7.6299999999999995E-10</v>
      </c>
      <c r="W6" s="1">
        <v>2.97165E-8</v>
      </c>
      <c r="Y6" t="s">
        <v>8</v>
      </c>
      <c r="Z6" s="1">
        <v>1.7199999999999999E-8</v>
      </c>
      <c r="AA6" s="1">
        <v>1.90325E-9</v>
      </c>
      <c r="AB6" s="1" t="s">
        <v>357</v>
      </c>
      <c r="AC6" s="1">
        <v>3.97664E-9</v>
      </c>
    </row>
    <row r="7" spans="1:29" x14ac:dyDescent="0.25">
      <c r="A7" t="s">
        <v>9</v>
      </c>
      <c r="B7" s="1">
        <v>6.5900000000000001E-8</v>
      </c>
      <c r="C7" s="1">
        <v>6.4902700000000006E-8</v>
      </c>
      <c r="D7" s="1">
        <v>1.8099999999999999E-7</v>
      </c>
      <c r="E7" s="1">
        <v>1.4868799999999999E-7</v>
      </c>
      <c r="G7" t="s">
        <v>9</v>
      </c>
      <c r="H7" s="1">
        <v>4.1799999999999997E-8</v>
      </c>
      <c r="I7" s="1">
        <v>3.9912500000000001E-8</v>
      </c>
      <c r="J7" s="1">
        <v>8.5899999999999995E-8</v>
      </c>
      <c r="K7" s="1">
        <v>5.2763900000000003E-8</v>
      </c>
      <c r="M7" t="s">
        <v>9</v>
      </c>
      <c r="N7" s="1">
        <v>3.0699999999999998E-7</v>
      </c>
      <c r="O7" s="1">
        <v>4.42521E-7</v>
      </c>
      <c r="P7" s="1">
        <v>5.6400000000000002E-7</v>
      </c>
      <c r="Q7" s="1">
        <v>5.3759600000000004E-7</v>
      </c>
      <c r="S7" t="s">
        <v>9</v>
      </c>
      <c r="T7" s="1">
        <v>6.5E-8</v>
      </c>
      <c r="U7" s="1">
        <v>1.03596E-7</v>
      </c>
      <c r="V7" s="1">
        <v>1.86E-7</v>
      </c>
      <c r="W7" s="1">
        <v>1.2368799999999999E-7</v>
      </c>
      <c r="Y7" t="s">
        <v>9</v>
      </c>
      <c r="Z7" s="1">
        <v>1.04E-8</v>
      </c>
      <c r="AA7" s="1">
        <v>1.6040200000000001E-8</v>
      </c>
      <c r="AB7" s="1">
        <v>1.9399999999999998E-8</v>
      </c>
      <c r="AC7" s="1">
        <v>1.52591E-8</v>
      </c>
    </row>
    <row r="8" spans="1:29" x14ac:dyDescent="0.25">
      <c r="A8" t="s">
        <v>10</v>
      </c>
      <c r="B8" s="1">
        <v>2.84E-8</v>
      </c>
      <c r="C8" s="1">
        <v>9.8266799999999998E-9</v>
      </c>
      <c r="D8" s="1">
        <v>1.72E-7</v>
      </c>
      <c r="E8" s="1">
        <v>2.4379399999999999E-7</v>
      </c>
      <c r="G8" t="s">
        <v>10</v>
      </c>
      <c r="H8" s="1">
        <v>1.99E-8</v>
      </c>
      <c r="I8" s="1">
        <v>7.5617999999999993E-9</v>
      </c>
      <c r="J8" s="1">
        <v>8.3999999999999998E-8</v>
      </c>
      <c r="K8" s="1">
        <v>1.21991E-7</v>
      </c>
      <c r="M8" t="s">
        <v>10</v>
      </c>
      <c r="N8" s="1">
        <v>1.1600000000000001E-7</v>
      </c>
      <c r="O8" s="1">
        <v>4.45898E-8</v>
      </c>
      <c r="P8" s="1">
        <v>5.7100000000000002E-7</v>
      </c>
      <c r="Q8" s="1">
        <v>6.7507400000000003E-7</v>
      </c>
      <c r="S8" t="s">
        <v>10</v>
      </c>
      <c r="T8" s="1">
        <v>2.0999999999999999E-8</v>
      </c>
      <c r="U8" s="1">
        <v>8.9568900000000001E-9</v>
      </c>
      <c r="V8" s="1">
        <v>1.2100000000000001E-7</v>
      </c>
      <c r="W8" s="1">
        <v>1.7663299999999999E-7</v>
      </c>
      <c r="Y8" t="s">
        <v>10</v>
      </c>
      <c r="Z8" s="1">
        <v>2.86E-9</v>
      </c>
      <c r="AA8" s="1">
        <v>4.9777200000000005E-10</v>
      </c>
      <c r="AB8" s="1">
        <v>1.3200000000000001E-8</v>
      </c>
      <c r="AC8" s="1">
        <v>2.3552000000000001E-8</v>
      </c>
    </row>
    <row r="9" spans="1:29" x14ac:dyDescent="0.25">
      <c r="A9" t="s">
        <v>11</v>
      </c>
      <c r="B9" s="1">
        <v>3.5400000000000002E-7</v>
      </c>
      <c r="C9" s="1">
        <v>1.6566399999999999E-7</v>
      </c>
      <c r="D9" s="1">
        <v>4.6600000000000002E-7</v>
      </c>
      <c r="E9" s="1">
        <v>4.5040800000000002E-7</v>
      </c>
      <c r="G9" t="s">
        <v>11</v>
      </c>
      <c r="H9" s="1">
        <v>1.6899999999999999E-7</v>
      </c>
      <c r="I9" s="1">
        <v>7.9844900000000006E-8</v>
      </c>
      <c r="J9" s="1">
        <v>1.79E-7</v>
      </c>
      <c r="K9" s="1">
        <v>2.23656E-7</v>
      </c>
      <c r="M9" t="s">
        <v>11</v>
      </c>
      <c r="N9" s="1">
        <v>1.0100000000000001E-6</v>
      </c>
      <c r="O9" s="1">
        <v>5.3152899999999997E-7</v>
      </c>
      <c r="P9" s="1">
        <v>8.5600000000000004E-7</v>
      </c>
      <c r="Q9" s="1">
        <v>1.3043299999999999E-6</v>
      </c>
      <c r="S9" t="s">
        <v>11</v>
      </c>
      <c r="T9" s="1">
        <v>2.7799999999999997E-7</v>
      </c>
      <c r="U9" s="1">
        <v>9.1792400000000001E-8</v>
      </c>
      <c r="V9" s="1">
        <v>2.2399999999999999E-7</v>
      </c>
      <c r="W9" s="1">
        <v>3.23492E-7</v>
      </c>
      <c r="Y9" t="s">
        <v>11</v>
      </c>
      <c r="Z9" s="1">
        <v>2.85E-8</v>
      </c>
      <c r="AA9" s="1">
        <v>1.98387E-8</v>
      </c>
      <c r="AB9" s="1">
        <v>2.6499999999999999E-8</v>
      </c>
      <c r="AC9" s="1">
        <v>3.2883700000000002E-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A2" sqref="A2:A6"/>
    </sheetView>
  </sheetViews>
  <sheetFormatPr defaultRowHeight="15" x14ac:dyDescent="0.25"/>
  <sheetData>
    <row r="1" spans="1:7" x14ac:dyDescent="0.25">
      <c r="B1" s="17" t="s">
        <v>381</v>
      </c>
      <c r="C1" s="17"/>
      <c r="D1" s="17"/>
      <c r="E1" s="17" t="s">
        <v>382</v>
      </c>
      <c r="F1" s="17"/>
      <c r="G1" s="17"/>
    </row>
    <row r="2" spans="1:7" x14ac:dyDescent="0.25">
      <c r="A2" t="s">
        <v>333</v>
      </c>
      <c r="B2" s="1">
        <v>9.9000000000000005E-2</v>
      </c>
      <c r="C2" s="1">
        <v>8.5000000000000006E-2</v>
      </c>
      <c r="D2" s="1">
        <v>0.22</v>
      </c>
      <c r="E2" s="1">
        <v>0</v>
      </c>
      <c r="F2" s="1">
        <v>0</v>
      </c>
      <c r="G2" s="1">
        <v>0</v>
      </c>
    </row>
    <row r="3" spans="1:7" x14ac:dyDescent="0.25">
      <c r="A3" t="s">
        <v>332</v>
      </c>
      <c r="B3" s="1">
        <v>0.11</v>
      </c>
      <c r="C3" s="1">
        <v>9.0999999999999998E-2</v>
      </c>
      <c r="D3" s="1">
        <v>7.0999999999999994E-2</v>
      </c>
      <c r="E3" s="1">
        <v>0</v>
      </c>
      <c r="F3" s="1">
        <v>0</v>
      </c>
      <c r="G3" s="1">
        <v>0</v>
      </c>
    </row>
    <row r="4" spans="1:7" x14ac:dyDescent="0.25">
      <c r="A4" t="s">
        <v>334</v>
      </c>
      <c r="B4" s="1">
        <v>0.54</v>
      </c>
      <c r="C4" s="1">
        <v>1.19</v>
      </c>
      <c r="D4" s="1">
        <v>1.04</v>
      </c>
      <c r="E4" s="1">
        <v>12.1</v>
      </c>
      <c r="F4" s="1">
        <v>12.7</v>
      </c>
      <c r="G4" s="1">
        <v>9.51</v>
      </c>
    </row>
    <row r="5" spans="1:7" x14ac:dyDescent="0.25">
      <c r="A5" t="s">
        <v>335</v>
      </c>
      <c r="B5" s="1">
        <v>4.32</v>
      </c>
      <c r="C5" s="1">
        <v>3.07</v>
      </c>
      <c r="D5" s="1">
        <v>1.94</v>
      </c>
      <c r="E5" s="1">
        <v>61</v>
      </c>
      <c r="F5" s="1">
        <v>51.1</v>
      </c>
      <c r="G5" s="1">
        <v>40.799999999999997</v>
      </c>
    </row>
    <row r="6" spans="1:7" x14ac:dyDescent="0.25">
      <c r="A6" t="s">
        <v>336</v>
      </c>
      <c r="B6" s="1">
        <v>22.6</v>
      </c>
      <c r="C6" s="1">
        <v>18.7</v>
      </c>
      <c r="D6" s="1">
        <v>22.4</v>
      </c>
      <c r="E6" s="1">
        <v>65.7</v>
      </c>
      <c r="F6" s="1">
        <v>57.8</v>
      </c>
      <c r="G6" s="1">
        <v>68.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A2" sqref="A2:A6"/>
    </sheetView>
  </sheetViews>
  <sheetFormatPr defaultRowHeight="15" x14ac:dyDescent="0.25"/>
  <sheetData>
    <row r="1" spans="1:7" x14ac:dyDescent="0.25">
      <c r="B1" s="17" t="s">
        <v>381</v>
      </c>
      <c r="C1" s="17"/>
      <c r="D1" s="17"/>
      <c r="E1" s="17" t="s">
        <v>382</v>
      </c>
      <c r="F1" s="17"/>
      <c r="G1" s="17"/>
    </row>
    <row r="2" spans="1:7" x14ac:dyDescent="0.25">
      <c r="A2" t="s">
        <v>333</v>
      </c>
      <c r="B2" s="1">
        <v>0.22</v>
      </c>
      <c r="C2" s="1">
        <v>0.12</v>
      </c>
      <c r="D2" s="1">
        <v>0.45</v>
      </c>
      <c r="E2" s="1">
        <v>0</v>
      </c>
      <c r="F2" s="1">
        <v>0.7</v>
      </c>
      <c r="G2" s="1">
        <v>0</v>
      </c>
    </row>
    <row r="3" spans="1:7" x14ac:dyDescent="0.25">
      <c r="A3" t="s">
        <v>332</v>
      </c>
      <c r="B3" s="1">
        <v>9.1999999999999998E-2</v>
      </c>
      <c r="C3" s="1">
        <v>0.15</v>
      </c>
      <c r="D3" s="1">
        <v>0.16</v>
      </c>
      <c r="E3" s="1">
        <v>0</v>
      </c>
      <c r="F3" s="1">
        <v>0</v>
      </c>
      <c r="G3" s="1">
        <v>0</v>
      </c>
    </row>
    <row r="4" spans="1:7" x14ac:dyDescent="0.25">
      <c r="A4" t="s">
        <v>334</v>
      </c>
      <c r="B4" s="1">
        <v>0.24</v>
      </c>
      <c r="C4" s="1">
        <v>1.01</v>
      </c>
      <c r="D4" s="1">
        <v>0.78</v>
      </c>
      <c r="E4" s="1">
        <v>0.74</v>
      </c>
      <c r="F4" s="1">
        <v>2.29</v>
      </c>
      <c r="G4" s="1">
        <v>0.24</v>
      </c>
    </row>
    <row r="5" spans="1:7" x14ac:dyDescent="0.25">
      <c r="A5" t="s">
        <v>335</v>
      </c>
      <c r="B5" s="1">
        <v>0.69</v>
      </c>
      <c r="C5" s="1">
        <v>0.7</v>
      </c>
      <c r="D5" s="1">
        <v>0.55000000000000004</v>
      </c>
      <c r="E5" s="1">
        <v>5.5</v>
      </c>
      <c r="F5" s="1">
        <v>5.29</v>
      </c>
      <c r="G5" s="1">
        <v>6.3</v>
      </c>
    </row>
    <row r="6" spans="1:7" x14ac:dyDescent="0.25">
      <c r="A6" t="s">
        <v>336</v>
      </c>
      <c r="B6" s="1">
        <v>6.3</v>
      </c>
      <c r="C6" s="1">
        <v>6.5</v>
      </c>
      <c r="D6" s="1">
        <v>7.6</v>
      </c>
      <c r="E6" s="1">
        <v>21.3</v>
      </c>
      <c r="F6" s="1">
        <v>22</v>
      </c>
      <c r="G6" s="1">
        <v>24.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B1" sqref="B1:G6"/>
    </sheetView>
  </sheetViews>
  <sheetFormatPr defaultRowHeight="15" x14ac:dyDescent="0.25"/>
  <sheetData>
    <row r="1" spans="1:7" x14ac:dyDescent="0.25">
      <c r="B1" s="17" t="s">
        <v>381</v>
      </c>
      <c r="C1" s="17"/>
      <c r="D1" s="17"/>
      <c r="E1" s="17" t="s">
        <v>382</v>
      </c>
      <c r="F1" s="17"/>
      <c r="G1" s="17"/>
    </row>
    <row r="2" spans="1:7" x14ac:dyDescent="0.25">
      <c r="A2" t="s">
        <v>333</v>
      </c>
      <c r="B2" s="1">
        <v>3.1E-2</v>
      </c>
      <c r="C2" s="1">
        <v>2.5000000000000001E-2</v>
      </c>
      <c r="D2" s="1">
        <v>6.6000000000000003E-2</v>
      </c>
      <c r="E2" s="1">
        <v>2.36</v>
      </c>
      <c r="F2" s="1">
        <v>1.26</v>
      </c>
      <c r="G2" s="1">
        <v>3.45</v>
      </c>
    </row>
    <row r="3" spans="1:7" x14ac:dyDescent="0.25">
      <c r="A3" t="s">
        <v>332</v>
      </c>
      <c r="B3" s="1">
        <v>4.8000000000000001E-2</v>
      </c>
      <c r="C3" s="1">
        <v>3.3000000000000002E-2</v>
      </c>
      <c r="D3" s="1">
        <v>3.2000000000000001E-2</v>
      </c>
      <c r="E3" s="1">
        <v>0.38</v>
      </c>
      <c r="F3" s="1">
        <v>0.53</v>
      </c>
      <c r="G3" s="1">
        <v>0.26</v>
      </c>
    </row>
    <row r="4" spans="1:7" x14ac:dyDescent="0.25">
      <c r="A4" t="s">
        <v>334</v>
      </c>
      <c r="B4" s="1">
        <v>8.2000000000000003E-2</v>
      </c>
      <c r="C4" s="1">
        <v>0.2</v>
      </c>
      <c r="D4" s="1">
        <v>7.8E-2</v>
      </c>
      <c r="E4" s="1">
        <v>4.1399999999999997</v>
      </c>
      <c r="F4" s="1">
        <v>3.67</v>
      </c>
      <c r="G4" s="1">
        <v>1.98</v>
      </c>
    </row>
    <row r="5" spans="1:7" x14ac:dyDescent="0.25">
      <c r="A5" t="s">
        <v>335</v>
      </c>
      <c r="B5" s="1">
        <v>1.66</v>
      </c>
      <c r="C5" s="1">
        <v>1.1299999999999999</v>
      </c>
      <c r="D5" s="1">
        <v>1.03</v>
      </c>
      <c r="E5" s="1">
        <v>27.2</v>
      </c>
      <c r="F5" s="1">
        <v>21.9</v>
      </c>
      <c r="G5" s="1">
        <v>23.7</v>
      </c>
    </row>
    <row r="6" spans="1:7" x14ac:dyDescent="0.25">
      <c r="A6" t="s">
        <v>336</v>
      </c>
      <c r="B6" s="1">
        <v>2.44</v>
      </c>
      <c r="C6" s="1">
        <v>2.13</v>
      </c>
      <c r="D6" s="1">
        <v>2.57</v>
      </c>
      <c r="E6" s="1">
        <v>6.93</v>
      </c>
      <c r="F6" s="1">
        <v>6.53</v>
      </c>
      <c r="G6" s="1">
        <v>7.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"/>
  <sheetViews>
    <sheetView workbookViewId="0">
      <selection activeCell="Z1" sqref="Z1"/>
    </sheetView>
  </sheetViews>
  <sheetFormatPr defaultRowHeight="15" x14ac:dyDescent="0.25"/>
  <sheetData>
    <row r="1" spans="1:32" x14ac:dyDescent="0.25">
      <c r="A1" t="s">
        <v>383</v>
      </c>
      <c r="B1" s="17" t="s">
        <v>381</v>
      </c>
      <c r="C1" s="17"/>
      <c r="D1" s="17"/>
      <c r="E1" s="17" t="s">
        <v>382</v>
      </c>
      <c r="F1" s="17"/>
      <c r="G1" s="17"/>
      <c r="I1" t="s">
        <v>384</v>
      </c>
      <c r="J1" s="17" t="s">
        <v>381</v>
      </c>
      <c r="K1" s="17"/>
      <c r="L1" s="17"/>
      <c r="M1" s="17" t="s">
        <v>382</v>
      </c>
      <c r="N1" s="17"/>
      <c r="O1" s="17"/>
      <c r="R1" t="s">
        <v>385</v>
      </c>
      <c r="S1" s="17" t="s">
        <v>381</v>
      </c>
      <c r="T1" s="17"/>
      <c r="U1" s="17"/>
      <c r="V1" s="17" t="s">
        <v>382</v>
      </c>
      <c r="W1" s="17"/>
      <c r="X1" s="17"/>
      <c r="Z1" t="s">
        <v>386</v>
      </c>
      <c r="AA1" s="17" t="s">
        <v>381</v>
      </c>
      <c r="AB1" s="17"/>
      <c r="AC1" s="17"/>
      <c r="AD1" s="17" t="s">
        <v>382</v>
      </c>
      <c r="AE1" s="17"/>
      <c r="AF1" s="17"/>
    </row>
    <row r="2" spans="1:32" x14ac:dyDescent="0.25">
      <c r="A2" t="s">
        <v>333</v>
      </c>
      <c r="B2" s="1">
        <v>7.76</v>
      </c>
      <c r="C2" s="1">
        <v>6.75</v>
      </c>
      <c r="D2" s="1">
        <v>11.5</v>
      </c>
      <c r="E2" s="1">
        <v>19.600000000000001</v>
      </c>
      <c r="F2" s="1">
        <v>16</v>
      </c>
      <c r="G2" s="1">
        <v>18.5</v>
      </c>
      <c r="I2" t="s">
        <v>333</v>
      </c>
      <c r="J2" s="1">
        <v>8.6300000000000008</v>
      </c>
      <c r="K2" s="1">
        <v>7.79</v>
      </c>
      <c r="L2" s="1">
        <v>11.3</v>
      </c>
      <c r="M2" s="1">
        <v>6.42</v>
      </c>
      <c r="N2" s="1">
        <v>3.92</v>
      </c>
      <c r="O2" s="1">
        <v>5.35</v>
      </c>
      <c r="R2" t="s">
        <v>333</v>
      </c>
      <c r="S2" s="1">
        <v>5.63</v>
      </c>
      <c r="T2" s="1">
        <v>5.73</v>
      </c>
      <c r="U2" s="1">
        <v>6.36</v>
      </c>
      <c r="V2" s="1">
        <v>19.3</v>
      </c>
      <c r="W2" s="1">
        <v>12.4</v>
      </c>
      <c r="X2" s="1">
        <v>11.9</v>
      </c>
      <c r="Z2" t="s">
        <v>333</v>
      </c>
      <c r="AA2" s="1">
        <v>11.3</v>
      </c>
      <c r="AB2" s="1">
        <v>11.7</v>
      </c>
      <c r="AC2" s="1">
        <v>11.4</v>
      </c>
      <c r="AD2" s="1">
        <v>19.3</v>
      </c>
      <c r="AE2" s="1">
        <v>12.4</v>
      </c>
      <c r="AF2" s="1">
        <v>11.9</v>
      </c>
    </row>
    <row r="3" spans="1:32" x14ac:dyDescent="0.25">
      <c r="A3" t="s">
        <v>332</v>
      </c>
      <c r="B3" s="1">
        <v>10.4</v>
      </c>
      <c r="C3" s="1">
        <v>10.5</v>
      </c>
      <c r="D3" s="1">
        <v>9.99</v>
      </c>
      <c r="E3" s="1">
        <v>21.2</v>
      </c>
      <c r="F3" s="1">
        <v>31.2</v>
      </c>
      <c r="G3" s="1">
        <v>35.1</v>
      </c>
      <c r="I3" t="s">
        <v>332</v>
      </c>
      <c r="J3" s="1">
        <v>10.4</v>
      </c>
      <c r="K3" s="1">
        <v>11.7</v>
      </c>
      <c r="L3" s="1">
        <v>10.1</v>
      </c>
      <c r="M3" s="1">
        <v>12.6</v>
      </c>
      <c r="N3" s="1">
        <v>17.100000000000001</v>
      </c>
      <c r="O3" s="1">
        <v>13.2</v>
      </c>
      <c r="R3" t="s">
        <v>332</v>
      </c>
      <c r="S3" s="1">
        <v>7.59</v>
      </c>
      <c r="T3" s="1">
        <v>9.89</v>
      </c>
      <c r="U3" s="1">
        <v>8.14</v>
      </c>
      <c r="V3" s="1">
        <v>12.1</v>
      </c>
      <c r="W3" s="1">
        <v>11.3</v>
      </c>
      <c r="X3" s="1">
        <v>18</v>
      </c>
      <c r="Z3" t="s">
        <v>332</v>
      </c>
      <c r="AA3" s="1">
        <v>13.4</v>
      </c>
      <c r="AB3" s="1">
        <v>13.6</v>
      </c>
      <c r="AC3" s="1">
        <v>14</v>
      </c>
      <c r="AD3" s="1">
        <v>12.1</v>
      </c>
      <c r="AE3" s="1">
        <v>11.3</v>
      </c>
      <c r="AF3" s="1">
        <v>18</v>
      </c>
    </row>
    <row r="4" spans="1:32" x14ac:dyDescent="0.25">
      <c r="A4" t="s">
        <v>334</v>
      </c>
      <c r="B4" s="1">
        <v>10.7</v>
      </c>
      <c r="C4" s="1">
        <v>14.6</v>
      </c>
      <c r="D4" s="1">
        <v>13.8</v>
      </c>
      <c r="E4" s="1">
        <v>79.599999999999994</v>
      </c>
      <c r="F4" s="1">
        <v>84.6</v>
      </c>
      <c r="G4" s="1">
        <v>76.5</v>
      </c>
      <c r="I4" t="s">
        <v>334</v>
      </c>
      <c r="J4" s="1">
        <v>9.83</v>
      </c>
      <c r="K4" s="1">
        <v>15.1</v>
      </c>
      <c r="L4" s="1">
        <v>14.5</v>
      </c>
      <c r="M4" s="1">
        <v>47.9</v>
      </c>
      <c r="N4" s="1">
        <v>50.9</v>
      </c>
      <c r="O4" s="1">
        <v>42</v>
      </c>
      <c r="R4" t="s">
        <v>334</v>
      </c>
      <c r="S4" s="1">
        <v>8.94</v>
      </c>
      <c r="T4" s="1">
        <v>9.51</v>
      </c>
      <c r="U4" s="1">
        <v>9.94</v>
      </c>
      <c r="V4" s="1">
        <v>28.1</v>
      </c>
      <c r="W4" s="1">
        <v>42.4</v>
      </c>
      <c r="X4" s="1">
        <v>28.5</v>
      </c>
      <c r="Z4" t="s">
        <v>334</v>
      </c>
      <c r="AA4" s="1">
        <v>16.600000000000001</v>
      </c>
      <c r="AB4" s="1">
        <v>18.3</v>
      </c>
      <c r="AC4" s="1">
        <v>17.8</v>
      </c>
      <c r="AD4" s="1">
        <v>28.1</v>
      </c>
      <c r="AE4" s="1">
        <v>42.4</v>
      </c>
      <c r="AF4" s="1">
        <v>28.5</v>
      </c>
    </row>
    <row r="5" spans="1:32" x14ac:dyDescent="0.25">
      <c r="A5" t="s">
        <v>335</v>
      </c>
      <c r="B5" s="1">
        <v>35.799999999999997</v>
      </c>
      <c r="C5" s="1">
        <v>33.700000000000003</v>
      </c>
      <c r="D5" s="1">
        <v>33.200000000000003</v>
      </c>
      <c r="E5" s="1">
        <v>89</v>
      </c>
      <c r="F5" s="1">
        <v>90.4</v>
      </c>
      <c r="G5" s="1">
        <v>89.5</v>
      </c>
      <c r="I5" t="s">
        <v>335</v>
      </c>
      <c r="J5" s="1">
        <v>19.100000000000001</v>
      </c>
      <c r="K5" s="1">
        <v>18.2</v>
      </c>
      <c r="L5" s="1">
        <v>14.8</v>
      </c>
      <c r="M5" s="1">
        <v>95.1</v>
      </c>
      <c r="N5" s="1">
        <v>93.4</v>
      </c>
      <c r="O5" s="1">
        <v>92.8</v>
      </c>
      <c r="R5" t="s">
        <v>335</v>
      </c>
      <c r="S5" s="1">
        <v>10.3</v>
      </c>
      <c r="T5" s="1">
        <v>9.91</v>
      </c>
      <c r="U5" s="1">
        <v>7.99</v>
      </c>
      <c r="V5" s="1">
        <v>74.099999999999994</v>
      </c>
      <c r="W5" s="1">
        <v>71.599999999999994</v>
      </c>
      <c r="X5" s="1">
        <v>70.2</v>
      </c>
      <c r="Z5" t="s">
        <v>335</v>
      </c>
      <c r="AA5" s="1">
        <v>24.8</v>
      </c>
      <c r="AB5" s="1">
        <v>24.3</v>
      </c>
      <c r="AC5" s="1">
        <v>22.7</v>
      </c>
      <c r="AD5" s="1">
        <v>74.099999999999994</v>
      </c>
      <c r="AE5" s="1">
        <v>71.599999999999994</v>
      </c>
      <c r="AF5" s="1">
        <v>70.2</v>
      </c>
    </row>
    <row r="6" spans="1:32" x14ac:dyDescent="0.25">
      <c r="A6" t="s">
        <v>336</v>
      </c>
      <c r="B6" s="1">
        <v>29.2</v>
      </c>
      <c r="C6" s="1">
        <v>26.6</v>
      </c>
      <c r="D6" s="1">
        <v>33.700000000000003</v>
      </c>
      <c r="E6" s="1">
        <v>29</v>
      </c>
      <c r="F6" s="1">
        <v>24.3</v>
      </c>
      <c r="G6" s="1">
        <v>29.2</v>
      </c>
      <c r="I6" t="s">
        <v>336</v>
      </c>
      <c r="J6" s="1">
        <v>31.6</v>
      </c>
      <c r="K6" s="1">
        <v>28.6</v>
      </c>
      <c r="L6" s="1">
        <v>31.9</v>
      </c>
      <c r="M6" s="1">
        <v>92.7</v>
      </c>
      <c r="N6" s="1">
        <v>88.1</v>
      </c>
      <c r="O6" s="1">
        <v>90.5</v>
      </c>
      <c r="R6" t="s">
        <v>336</v>
      </c>
      <c r="S6" s="1">
        <v>14.6</v>
      </c>
      <c r="T6" s="1">
        <v>13.9</v>
      </c>
      <c r="U6" s="1">
        <v>14.4</v>
      </c>
      <c r="V6" s="1">
        <v>52.7</v>
      </c>
      <c r="W6" s="1">
        <v>55.4</v>
      </c>
      <c r="X6" s="1">
        <v>52.4</v>
      </c>
      <c r="Z6" t="s">
        <v>336</v>
      </c>
      <c r="AA6" s="1">
        <v>27</v>
      </c>
      <c r="AB6" s="1">
        <v>24.7</v>
      </c>
      <c r="AC6" s="1">
        <v>26.6</v>
      </c>
      <c r="AD6" s="1">
        <v>52.7</v>
      </c>
      <c r="AE6" s="1">
        <v>55.4</v>
      </c>
      <c r="AF6" s="1">
        <v>52.4</v>
      </c>
    </row>
  </sheetData>
  <mergeCells count="8">
    <mergeCell ref="S1:U1"/>
    <mergeCell ref="V1:X1"/>
    <mergeCell ref="AA1:AC1"/>
    <mergeCell ref="AD1:AF1"/>
    <mergeCell ref="B1:D1"/>
    <mergeCell ref="E1:G1"/>
    <mergeCell ref="J1:L1"/>
    <mergeCell ref="M1:O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G24" sqref="G24"/>
    </sheetView>
  </sheetViews>
  <sheetFormatPr defaultRowHeight="15" x14ac:dyDescent="0.25"/>
  <sheetData>
    <row r="1" spans="1:11" x14ac:dyDescent="0.25">
      <c r="A1" t="s">
        <v>364</v>
      </c>
      <c r="B1" s="3" t="s">
        <v>371</v>
      </c>
      <c r="C1" s="3" t="s">
        <v>372</v>
      </c>
      <c r="D1" s="3" t="s">
        <v>346</v>
      </c>
      <c r="E1" s="3" t="s">
        <v>373</v>
      </c>
      <c r="G1" t="s">
        <v>363</v>
      </c>
      <c r="H1" s="3" t="s">
        <v>371</v>
      </c>
      <c r="I1" s="3" t="s">
        <v>372</v>
      </c>
      <c r="J1" s="3" t="s">
        <v>346</v>
      </c>
      <c r="K1" s="3" t="s">
        <v>373</v>
      </c>
    </row>
    <row r="2" spans="1:11" x14ac:dyDescent="0.25">
      <c r="A2" t="s">
        <v>150</v>
      </c>
      <c r="B2" s="1">
        <v>74</v>
      </c>
      <c r="C2" s="1">
        <v>50.5</v>
      </c>
      <c r="D2" s="1">
        <v>38.9</v>
      </c>
      <c r="E2" s="1">
        <v>20.2</v>
      </c>
      <c r="G2" t="s">
        <v>150</v>
      </c>
      <c r="H2" s="1">
        <v>59.8</v>
      </c>
      <c r="I2" s="1">
        <v>25.3</v>
      </c>
      <c r="J2" s="1">
        <v>19.399999999999999</v>
      </c>
      <c r="K2" s="1">
        <v>1</v>
      </c>
    </row>
    <row r="3" spans="1:11" x14ac:dyDescent="0.25">
      <c r="A3" t="s">
        <v>151</v>
      </c>
      <c r="B3" s="1">
        <v>69.2</v>
      </c>
      <c r="C3" s="1">
        <v>39.4</v>
      </c>
      <c r="D3" s="1">
        <v>38.9</v>
      </c>
      <c r="E3" s="1">
        <v>11.3</v>
      </c>
      <c r="G3" t="s">
        <v>151</v>
      </c>
      <c r="H3" s="1">
        <v>74.2</v>
      </c>
      <c r="I3" s="1">
        <v>28.9</v>
      </c>
      <c r="J3" s="1">
        <v>27.8</v>
      </c>
      <c r="K3" s="1">
        <v>1.42</v>
      </c>
    </row>
    <row r="4" spans="1:11" x14ac:dyDescent="0.25">
      <c r="A4" t="s">
        <v>152</v>
      </c>
      <c r="B4" s="1">
        <v>76.2</v>
      </c>
      <c r="C4" s="1">
        <v>41.2</v>
      </c>
      <c r="D4" s="1">
        <v>18</v>
      </c>
      <c r="E4" s="1">
        <v>11</v>
      </c>
      <c r="G4" t="s">
        <v>152</v>
      </c>
      <c r="H4" s="1">
        <v>80.2</v>
      </c>
      <c r="I4" s="1">
        <v>31.6</v>
      </c>
      <c r="J4" s="1">
        <v>20</v>
      </c>
      <c r="K4" s="1">
        <v>1.64</v>
      </c>
    </row>
    <row r="5" spans="1:11" x14ac:dyDescent="0.25">
      <c r="A5" t="s">
        <v>153</v>
      </c>
      <c r="B5" s="1">
        <v>66.900000000000006</v>
      </c>
      <c r="C5" s="1">
        <v>46.7</v>
      </c>
      <c r="D5" s="1">
        <v>33.700000000000003</v>
      </c>
      <c r="E5" s="1">
        <v>17.5</v>
      </c>
      <c r="G5" t="s">
        <v>153</v>
      </c>
      <c r="H5" s="1">
        <v>69.8</v>
      </c>
      <c r="I5" s="1">
        <v>33.6</v>
      </c>
      <c r="J5" s="1">
        <v>27.9</v>
      </c>
      <c r="K5" s="1">
        <v>1.23</v>
      </c>
    </row>
    <row r="6" spans="1:11" x14ac:dyDescent="0.25">
      <c r="A6" t="s">
        <v>154</v>
      </c>
      <c r="B6" s="1">
        <v>74.599999999999994</v>
      </c>
      <c r="C6" s="1">
        <v>50.3</v>
      </c>
      <c r="D6" s="1">
        <v>28.4</v>
      </c>
      <c r="E6" s="1">
        <v>13.5</v>
      </c>
      <c r="G6" t="s">
        <v>154</v>
      </c>
      <c r="H6" s="1">
        <v>80.099999999999994</v>
      </c>
      <c r="I6" s="1">
        <v>38.4</v>
      </c>
      <c r="J6" s="1">
        <v>24.7</v>
      </c>
      <c r="K6" s="1">
        <v>1.58</v>
      </c>
    </row>
    <row r="7" spans="1:11" x14ac:dyDescent="0.25">
      <c r="A7" t="s">
        <v>155</v>
      </c>
      <c r="B7" s="1">
        <v>70.2</v>
      </c>
      <c r="C7" s="1">
        <v>38.700000000000003</v>
      </c>
      <c r="D7" s="1">
        <v>28</v>
      </c>
      <c r="E7" s="1">
        <v>6.04</v>
      </c>
      <c r="G7" t="s">
        <v>155</v>
      </c>
      <c r="H7" s="1">
        <v>78.3</v>
      </c>
      <c r="I7" s="1">
        <v>33.4</v>
      </c>
      <c r="J7" s="1">
        <v>23.2</v>
      </c>
      <c r="K7" s="1">
        <v>1.28</v>
      </c>
    </row>
    <row r="8" spans="1:11" x14ac:dyDescent="0.25">
      <c r="A8" t="s">
        <v>156</v>
      </c>
      <c r="B8" s="1">
        <v>64</v>
      </c>
      <c r="C8" s="1">
        <v>37.299999999999997</v>
      </c>
      <c r="D8" s="1">
        <v>35.6</v>
      </c>
      <c r="E8" s="1">
        <v>10.8</v>
      </c>
      <c r="G8" t="s">
        <v>156</v>
      </c>
      <c r="H8" s="1">
        <v>69.8</v>
      </c>
      <c r="I8" s="1">
        <v>29.6</v>
      </c>
      <c r="J8" s="1">
        <v>25.7</v>
      </c>
      <c r="K8" s="1">
        <v>1.37</v>
      </c>
    </row>
    <row r="9" spans="1:11" x14ac:dyDescent="0.25">
      <c r="A9" t="s">
        <v>157</v>
      </c>
      <c r="B9" s="1">
        <v>74.7</v>
      </c>
      <c r="C9" s="1">
        <v>46.2</v>
      </c>
      <c r="D9" s="1">
        <v>45</v>
      </c>
      <c r="E9" s="1">
        <v>16.600000000000001</v>
      </c>
      <c r="G9" t="s">
        <v>157</v>
      </c>
      <c r="H9" s="1">
        <v>74.900000000000006</v>
      </c>
      <c r="I9" s="1">
        <v>24.2</v>
      </c>
      <c r="J9" s="1">
        <v>27.5</v>
      </c>
      <c r="K9" s="1">
        <v>1</v>
      </c>
    </row>
    <row r="10" spans="1:11" x14ac:dyDescent="0.25">
      <c r="A10" t="s">
        <v>158</v>
      </c>
      <c r="B10" s="1">
        <v>78.2</v>
      </c>
      <c r="C10" s="1">
        <v>45.7</v>
      </c>
      <c r="D10" s="1">
        <v>47.8</v>
      </c>
      <c r="E10" s="1">
        <v>19.399999999999999</v>
      </c>
      <c r="G10" t="s">
        <v>158</v>
      </c>
      <c r="H10" s="1">
        <v>68.7</v>
      </c>
      <c r="I10" s="1">
        <v>19.2</v>
      </c>
      <c r="J10" s="1">
        <v>28.3</v>
      </c>
      <c r="K10" s="1">
        <v>1.35</v>
      </c>
    </row>
    <row r="11" spans="1:11" x14ac:dyDescent="0.25">
      <c r="A11" t="s">
        <v>159</v>
      </c>
      <c r="B11" s="1">
        <v>75.3</v>
      </c>
      <c r="C11" s="1">
        <v>49.7</v>
      </c>
      <c r="D11" s="1">
        <v>45.7</v>
      </c>
      <c r="E11" s="1">
        <v>16.600000000000001</v>
      </c>
      <c r="G11" t="s">
        <v>159</v>
      </c>
      <c r="H11" s="1">
        <v>79</v>
      </c>
      <c r="I11" s="1">
        <v>34.1</v>
      </c>
      <c r="J11" s="1">
        <v>27.1</v>
      </c>
      <c r="K11" s="1">
        <v>2.21</v>
      </c>
    </row>
    <row r="12" spans="1:11" x14ac:dyDescent="0.25">
      <c r="A12" t="s">
        <v>160</v>
      </c>
      <c r="B12" s="1">
        <v>58.9</v>
      </c>
      <c r="C12" s="1">
        <v>27.9</v>
      </c>
      <c r="D12" s="1">
        <v>18</v>
      </c>
      <c r="E12" s="1">
        <v>5.69</v>
      </c>
      <c r="G12" t="s">
        <v>160</v>
      </c>
      <c r="H12" s="1">
        <v>69.400000000000006</v>
      </c>
      <c r="I12" s="1">
        <v>29.2</v>
      </c>
      <c r="J12" s="1">
        <v>18.8</v>
      </c>
      <c r="K12" s="1">
        <v>1.5</v>
      </c>
    </row>
    <row r="13" spans="1:11" x14ac:dyDescent="0.25">
      <c r="A13" t="s">
        <v>161</v>
      </c>
      <c r="B13" s="1">
        <v>62.5</v>
      </c>
      <c r="C13" s="1">
        <v>31.8</v>
      </c>
      <c r="D13" s="1">
        <v>26.1</v>
      </c>
      <c r="E13" s="1">
        <v>4.8899999999999997</v>
      </c>
      <c r="G13" t="s">
        <v>161</v>
      </c>
      <c r="H13" s="1">
        <v>75.8</v>
      </c>
      <c r="I13" s="1">
        <v>34.200000000000003</v>
      </c>
      <c r="J13" s="1">
        <v>25.5</v>
      </c>
      <c r="K13" s="1">
        <v>2.4</v>
      </c>
    </row>
    <row r="14" spans="1:11" x14ac:dyDescent="0.25">
      <c r="A14" t="s">
        <v>162</v>
      </c>
      <c r="B14" s="1">
        <v>60.6</v>
      </c>
      <c r="C14" s="1">
        <v>23.1</v>
      </c>
      <c r="D14" s="1">
        <v>20.9</v>
      </c>
      <c r="E14" s="1">
        <v>5.2</v>
      </c>
      <c r="G14" t="s">
        <v>162</v>
      </c>
      <c r="H14" s="1">
        <v>71.400000000000006</v>
      </c>
      <c r="I14" s="1">
        <v>23.4</v>
      </c>
      <c r="J14" s="1">
        <v>22</v>
      </c>
      <c r="K14" s="1">
        <v>1.37</v>
      </c>
    </row>
    <row r="15" spans="1:11" x14ac:dyDescent="0.25">
      <c r="A15" t="s">
        <v>163</v>
      </c>
      <c r="B15" s="1">
        <v>68.5</v>
      </c>
      <c r="C15" s="1">
        <v>26.4</v>
      </c>
      <c r="D15" s="1">
        <v>21.6</v>
      </c>
      <c r="E15" s="1">
        <v>3.88</v>
      </c>
      <c r="G15" t="s">
        <v>163</v>
      </c>
      <c r="H15" s="1">
        <v>77.599999999999994</v>
      </c>
      <c r="I15" s="1">
        <v>26.2</v>
      </c>
      <c r="J15" s="1">
        <v>20.100000000000001</v>
      </c>
      <c r="K15" s="1">
        <v>1.38</v>
      </c>
    </row>
    <row r="16" spans="1:11" x14ac:dyDescent="0.25">
      <c r="A16" t="s">
        <v>164</v>
      </c>
      <c r="B16" s="1">
        <v>58.2</v>
      </c>
      <c r="C16" s="1">
        <v>24.6</v>
      </c>
      <c r="D16" s="1">
        <v>16.899999999999999</v>
      </c>
      <c r="E16" s="1">
        <v>3.69</v>
      </c>
      <c r="G16" t="s">
        <v>164</v>
      </c>
      <c r="H16" s="1">
        <v>69.599999999999994</v>
      </c>
      <c r="I16" s="1">
        <v>26.1</v>
      </c>
      <c r="J16" s="1">
        <v>22.1</v>
      </c>
      <c r="K16" s="1">
        <v>1.62</v>
      </c>
    </row>
    <row r="17" spans="1:11" x14ac:dyDescent="0.25">
      <c r="A17" t="s">
        <v>165</v>
      </c>
      <c r="B17" s="1">
        <v>62.7</v>
      </c>
      <c r="C17" s="1">
        <v>33.700000000000003</v>
      </c>
      <c r="D17" s="1">
        <v>21.7</v>
      </c>
      <c r="E17" s="1">
        <v>3.79</v>
      </c>
      <c r="G17" t="s">
        <v>165</v>
      </c>
      <c r="H17" s="1">
        <v>77.5</v>
      </c>
      <c r="I17" s="1">
        <v>36.9</v>
      </c>
      <c r="J17" s="1">
        <v>21</v>
      </c>
      <c r="K17" s="1">
        <v>1.69</v>
      </c>
    </row>
    <row r="18" spans="1:11" x14ac:dyDescent="0.25">
      <c r="A18" t="s">
        <v>166</v>
      </c>
      <c r="B18" s="1">
        <v>65.7</v>
      </c>
      <c r="C18" s="1">
        <v>28.4</v>
      </c>
      <c r="D18" s="1">
        <v>25.8</v>
      </c>
      <c r="E18" s="1">
        <v>4.92</v>
      </c>
      <c r="G18" t="s">
        <v>166</v>
      </c>
      <c r="H18" s="1">
        <v>76.3</v>
      </c>
      <c r="I18" s="1">
        <v>31.8</v>
      </c>
      <c r="J18" s="1">
        <v>32.200000000000003</v>
      </c>
      <c r="K18" s="1">
        <v>2.5499999999999998</v>
      </c>
    </row>
    <row r="19" spans="1:11" x14ac:dyDescent="0.25">
      <c r="A19" t="s">
        <v>167</v>
      </c>
      <c r="B19" s="1">
        <v>58.8</v>
      </c>
      <c r="C19" s="1">
        <v>23</v>
      </c>
      <c r="D19" s="1">
        <v>17.7</v>
      </c>
      <c r="E19" s="1">
        <v>3.14</v>
      </c>
      <c r="G19" t="s">
        <v>167</v>
      </c>
      <c r="H19" s="1">
        <v>73.599999999999994</v>
      </c>
      <c r="I19" s="1">
        <v>26.2</v>
      </c>
      <c r="J19" s="1">
        <v>16.600000000000001</v>
      </c>
      <c r="K19" s="1">
        <v>1.39</v>
      </c>
    </row>
    <row r="20" spans="1:11" x14ac:dyDescent="0.25">
      <c r="A20" t="s">
        <v>168</v>
      </c>
      <c r="B20" s="1">
        <v>55.8</v>
      </c>
      <c r="C20" s="1">
        <v>21.9</v>
      </c>
      <c r="D20" s="1">
        <v>18.600000000000001</v>
      </c>
      <c r="E20" s="1">
        <v>3.61</v>
      </c>
      <c r="G20" t="s">
        <v>168</v>
      </c>
      <c r="H20" s="1">
        <v>71.400000000000006</v>
      </c>
      <c r="I20" s="1">
        <v>23.5</v>
      </c>
      <c r="J20" s="1">
        <v>21.2</v>
      </c>
      <c r="K20" s="1">
        <v>1.3</v>
      </c>
    </row>
    <row r="21" spans="1:11" x14ac:dyDescent="0.25">
      <c r="A21" t="s">
        <v>169</v>
      </c>
      <c r="B21" s="1">
        <v>68.8</v>
      </c>
      <c r="C21" s="1">
        <v>25.9</v>
      </c>
      <c r="D21" s="1">
        <v>32.1</v>
      </c>
      <c r="E21" s="1">
        <v>5.04</v>
      </c>
      <c r="G21" t="s">
        <v>169</v>
      </c>
      <c r="H21" s="1">
        <v>80.599999999999994</v>
      </c>
      <c r="I21" s="1">
        <v>28.7</v>
      </c>
      <c r="J21" s="1">
        <v>26.2</v>
      </c>
      <c r="K21" s="1">
        <v>1.89</v>
      </c>
    </row>
    <row r="22" spans="1:11" x14ac:dyDescent="0.25">
      <c r="B22" s="1"/>
      <c r="C22" s="1"/>
      <c r="D22" s="1"/>
      <c r="E22" s="1"/>
    </row>
    <row r="23" spans="1:11" x14ac:dyDescent="0.25">
      <c r="B23" s="1"/>
      <c r="C23" s="1"/>
      <c r="D23" s="1"/>
      <c r="E23" s="1"/>
    </row>
    <row r="24" spans="1:11" x14ac:dyDescent="0.25">
      <c r="B24" s="1"/>
      <c r="C24" s="1"/>
      <c r="D24" s="1"/>
      <c r="E24" s="1"/>
    </row>
    <row r="25" spans="1:11" x14ac:dyDescent="0.25">
      <c r="B25" s="1"/>
      <c r="C25" s="1"/>
      <c r="D25" s="1"/>
      <c r="E25" s="1"/>
    </row>
    <row r="26" spans="1:11" x14ac:dyDescent="0.25">
      <c r="B26" s="1"/>
      <c r="C26" s="1"/>
      <c r="D26" s="1"/>
      <c r="E26" s="1"/>
    </row>
    <row r="27" spans="1:11" x14ac:dyDescent="0.25">
      <c r="B27" s="1"/>
      <c r="C27" s="1"/>
      <c r="D27" s="1"/>
      <c r="E27" s="1"/>
    </row>
    <row r="28" spans="1:11" x14ac:dyDescent="0.25">
      <c r="B28" s="1"/>
      <c r="C28" s="1"/>
      <c r="D28" s="1"/>
      <c r="E28" s="1"/>
    </row>
    <row r="29" spans="1:11" x14ac:dyDescent="0.25">
      <c r="B29" s="1"/>
      <c r="C29" s="1"/>
      <c r="D29" s="1"/>
      <c r="E29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I29" sqref="I29"/>
    </sheetView>
  </sheetViews>
  <sheetFormatPr defaultRowHeight="15" x14ac:dyDescent="0.25"/>
  <sheetData>
    <row r="1" spans="1:7" x14ac:dyDescent="0.25">
      <c r="A1" t="s">
        <v>364</v>
      </c>
      <c r="B1" s="3" t="s">
        <v>361</v>
      </c>
      <c r="C1" s="3" t="s">
        <v>362</v>
      </c>
      <c r="E1" t="s">
        <v>363</v>
      </c>
      <c r="F1" s="3" t="s">
        <v>361</v>
      </c>
      <c r="G1" s="3" t="s">
        <v>362</v>
      </c>
    </row>
    <row r="2" spans="1:7" x14ac:dyDescent="0.25">
      <c r="A2" t="s">
        <v>150</v>
      </c>
      <c r="B2" s="1">
        <v>58.9</v>
      </c>
      <c r="C2" s="1">
        <v>50.9</v>
      </c>
      <c r="E2" t="s">
        <v>150</v>
      </c>
      <c r="F2" s="1">
        <v>72.7</v>
      </c>
      <c r="G2" s="1">
        <v>64.900000000000006</v>
      </c>
    </row>
    <row r="3" spans="1:7" x14ac:dyDescent="0.25">
      <c r="A3" t="s">
        <v>151</v>
      </c>
      <c r="B3" s="1">
        <v>62.5</v>
      </c>
      <c r="C3" s="1">
        <v>55.3</v>
      </c>
      <c r="E3" t="s">
        <v>151</v>
      </c>
      <c r="F3" s="1">
        <v>75.599999999999994</v>
      </c>
      <c r="G3" s="1">
        <v>70.7</v>
      </c>
    </row>
    <row r="4" spans="1:7" x14ac:dyDescent="0.25">
      <c r="A4" t="s">
        <v>152</v>
      </c>
      <c r="B4" s="1">
        <v>60.6</v>
      </c>
      <c r="C4" s="1">
        <v>52.7</v>
      </c>
      <c r="E4" t="s">
        <v>152</v>
      </c>
      <c r="F4" s="1">
        <v>73.900000000000006</v>
      </c>
      <c r="G4" s="1">
        <v>66.5</v>
      </c>
    </row>
    <row r="5" spans="1:7" x14ac:dyDescent="0.25">
      <c r="A5" t="s">
        <v>153</v>
      </c>
      <c r="B5" s="1">
        <v>68.5</v>
      </c>
      <c r="C5" s="1">
        <v>65.099999999999994</v>
      </c>
      <c r="E5" t="s">
        <v>153</v>
      </c>
      <c r="F5" s="1">
        <v>81.7</v>
      </c>
      <c r="G5" s="1">
        <v>78.2</v>
      </c>
    </row>
    <row r="6" spans="1:7" x14ac:dyDescent="0.25">
      <c r="A6" t="s">
        <v>154</v>
      </c>
      <c r="B6" s="1">
        <v>58.2</v>
      </c>
      <c r="C6" s="1">
        <v>50.6</v>
      </c>
      <c r="E6" t="s">
        <v>154</v>
      </c>
      <c r="F6" s="1">
        <v>70.3</v>
      </c>
      <c r="G6" s="1">
        <v>67.400000000000006</v>
      </c>
    </row>
    <row r="7" spans="1:7" x14ac:dyDescent="0.25">
      <c r="A7" t="s">
        <v>155</v>
      </c>
      <c r="B7" s="1">
        <v>62.7</v>
      </c>
      <c r="C7" s="1">
        <v>55</v>
      </c>
      <c r="E7" t="s">
        <v>155</v>
      </c>
      <c r="F7" s="1">
        <v>77.8</v>
      </c>
      <c r="G7" s="1">
        <v>72.400000000000006</v>
      </c>
    </row>
    <row r="8" spans="1:7" x14ac:dyDescent="0.25">
      <c r="A8" t="s">
        <v>156</v>
      </c>
      <c r="B8" s="1">
        <v>65.7</v>
      </c>
      <c r="C8" s="1">
        <v>60.1</v>
      </c>
      <c r="E8" t="s">
        <v>156</v>
      </c>
      <c r="F8" s="1">
        <v>79.2</v>
      </c>
      <c r="G8" s="1">
        <v>73.5</v>
      </c>
    </row>
    <row r="9" spans="1:7" x14ac:dyDescent="0.25">
      <c r="A9" t="s">
        <v>157</v>
      </c>
      <c r="B9" s="1">
        <v>58.8</v>
      </c>
      <c r="C9" s="1">
        <v>47.9</v>
      </c>
      <c r="E9" t="s">
        <v>157</v>
      </c>
      <c r="F9" s="1">
        <v>74.2</v>
      </c>
      <c r="G9" s="1">
        <v>66.900000000000006</v>
      </c>
    </row>
    <row r="10" spans="1:7" x14ac:dyDescent="0.25">
      <c r="A10" t="s">
        <v>158</v>
      </c>
      <c r="B10" s="1">
        <v>55.8</v>
      </c>
      <c r="C10" s="1">
        <v>50.8</v>
      </c>
      <c r="E10" t="s">
        <v>158</v>
      </c>
      <c r="F10" s="1">
        <v>73.599999999999994</v>
      </c>
      <c r="G10" s="1">
        <v>65.8</v>
      </c>
    </row>
    <row r="11" spans="1:7" x14ac:dyDescent="0.25">
      <c r="A11" t="s">
        <v>159</v>
      </c>
      <c r="B11" s="1">
        <v>68.8</v>
      </c>
      <c r="C11" s="1">
        <v>66.5</v>
      </c>
      <c r="E11" t="s">
        <v>159</v>
      </c>
      <c r="F11" s="1">
        <v>83.8</v>
      </c>
      <c r="G11" s="1">
        <v>78.5</v>
      </c>
    </row>
    <row r="12" spans="1:7" x14ac:dyDescent="0.25">
      <c r="A12" t="s">
        <v>160</v>
      </c>
      <c r="B12" s="1">
        <v>74</v>
      </c>
      <c r="C12" s="1">
        <v>70.900000000000006</v>
      </c>
      <c r="E12" t="s">
        <v>160</v>
      </c>
      <c r="F12" s="1">
        <v>59.8</v>
      </c>
      <c r="G12" s="1">
        <v>58.5</v>
      </c>
    </row>
    <row r="13" spans="1:7" x14ac:dyDescent="0.25">
      <c r="A13" t="s">
        <v>161</v>
      </c>
      <c r="B13" s="1">
        <v>69.2</v>
      </c>
      <c r="C13" s="1">
        <v>61.1</v>
      </c>
      <c r="E13" t="s">
        <v>161</v>
      </c>
      <c r="F13" s="1">
        <v>74.2</v>
      </c>
      <c r="G13" s="1">
        <v>70.400000000000006</v>
      </c>
    </row>
    <row r="14" spans="1:7" x14ac:dyDescent="0.25">
      <c r="A14" t="s">
        <v>162</v>
      </c>
      <c r="B14" s="1">
        <v>76.2</v>
      </c>
      <c r="C14" s="1">
        <v>67.7</v>
      </c>
      <c r="E14" t="s">
        <v>162</v>
      </c>
      <c r="F14" s="1">
        <v>80.2</v>
      </c>
      <c r="G14" s="1">
        <v>74</v>
      </c>
    </row>
    <row r="15" spans="1:7" x14ac:dyDescent="0.25">
      <c r="A15" t="s">
        <v>163</v>
      </c>
      <c r="B15" s="1">
        <v>66.900000000000006</v>
      </c>
      <c r="C15" s="1">
        <v>60</v>
      </c>
      <c r="E15" t="s">
        <v>163</v>
      </c>
      <c r="F15" s="1">
        <v>69.8</v>
      </c>
      <c r="G15" s="1">
        <v>64.400000000000006</v>
      </c>
    </row>
    <row r="16" spans="1:7" x14ac:dyDescent="0.25">
      <c r="A16" t="s">
        <v>164</v>
      </c>
      <c r="B16" s="1">
        <v>74.599999999999994</v>
      </c>
      <c r="C16" s="1">
        <v>65.3</v>
      </c>
      <c r="E16" t="s">
        <v>164</v>
      </c>
      <c r="F16" s="1">
        <v>80.099999999999994</v>
      </c>
      <c r="G16" s="1">
        <v>70.7</v>
      </c>
    </row>
    <row r="17" spans="1:7" x14ac:dyDescent="0.25">
      <c r="A17" t="s">
        <v>165</v>
      </c>
      <c r="B17" s="1">
        <v>70.2</v>
      </c>
      <c r="C17" s="1">
        <v>61</v>
      </c>
      <c r="E17" t="s">
        <v>165</v>
      </c>
      <c r="F17" s="1">
        <v>78.3</v>
      </c>
      <c r="G17" s="1">
        <v>71.900000000000006</v>
      </c>
    </row>
    <row r="18" spans="1:7" x14ac:dyDescent="0.25">
      <c r="A18" t="s">
        <v>166</v>
      </c>
      <c r="B18" s="1">
        <v>64</v>
      </c>
      <c r="C18" s="1">
        <v>56.9</v>
      </c>
      <c r="E18" t="s">
        <v>166</v>
      </c>
      <c r="F18" s="1">
        <v>69.8</v>
      </c>
      <c r="G18" s="1">
        <v>59.7</v>
      </c>
    </row>
    <row r="19" spans="1:7" x14ac:dyDescent="0.25">
      <c r="A19" t="s">
        <v>167</v>
      </c>
      <c r="B19" s="1">
        <v>74.7</v>
      </c>
      <c r="C19" s="1">
        <v>67.400000000000006</v>
      </c>
      <c r="E19" t="s">
        <v>167</v>
      </c>
      <c r="F19" s="1">
        <v>74.900000000000006</v>
      </c>
      <c r="G19" s="1">
        <v>61.8</v>
      </c>
    </row>
    <row r="20" spans="1:7" x14ac:dyDescent="0.25">
      <c r="A20" t="s">
        <v>168</v>
      </c>
      <c r="B20" s="1">
        <v>78.2</v>
      </c>
      <c r="C20" s="1">
        <v>65.8</v>
      </c>
      <c r="E20" t="s">
        <v>168</v>
      </c>
      <c r="F20" s="1">
        <v>68.7</v>
      </c>
      <c r="G20" s="1">
        <v>60.3</v>
      </c>
    </row>
    <row r="21" spans="1:7" x14ac:dyDescent="0.25">
      <c r="A21" t="s">
        <v>169</v>
      </c>
      <c r="B21" s="1">
        <v>75.3</v>
      </c>
      <c r="C21" s="1">
        <v>73.5</v>
      </c>
      <c r="E21" t="s">
        <v>169</v>
      </c>
      <c r="F21" s="1">
        <v>79</v>
      </c>
      <c r="G21" s="1">
        <v>66.3</v>
      </c>
    </row>
    <row r="22" spans="1:7" x14ac:dyDescent="0.25">
      <c r="A22" t="s">
        <v>170</v>
      </c>
      <c r="B22" s="1">
        <v>50</v>
      </c>
      <c r="C22" s="1">
        <v>66.7</v>
      </c>
      <c r="E22" t="s">
        <v>170</v>
      </c>
      <c r="F22" s="1">
        <v>50</v>
      </c>
      <c r="G22" s="1">
        <v>61.9</v>
      </c>
    </row>
    <row r="23" spans="1:7" x14ac:dyDescent="0.25">
      <c r="A23" t="s">
        <v>171</v>
      </c>
      <c r="B23" s="1">
        <v>64.900000000000006</v>
      </c>
      <c r="C23" s="1">
        <v>53.8</v>
      </c>
      <c r="E23" t="s">
        <v>171</v>
      </c>
      <c r="F23" s="1">
        <v>78.400000000000006</v>
      </c>
      <c r="G23" s="1">
        <v>46.2</v>
      </c>
    </row>
    <row r="24" spans="1:7" x14ac:dyDescent="0.25">
      <c r="A24" t="s">
        <v>172</v>
      </c>
      <c r="B24" s="1">
        <v>68.2</v>
      </c>
      <c r="C24" s="1">
        <v>60.5</v>
      </c>
      <c r="E24" t="s">
        <v>172</v>
      </c>
      <c r="F24" s="1">
        <v>70.5</v>
      </c>
      <c r="G24" s="1">
        <v>44.2</v>
      </c>
    </row>
    <row r="25" spans="1:7" x14ac:dyDescent="0.25">
      <c r="A25" t="s">
        <v>173</v>
      </c>
      <c r="B25" s="1">
        <v>66.7</v>
      </c>
      <c r="C25" s="1">
        <v>69</v>
      </c>
      <c r="E25" t="s">
        <v>173</v>
      </c>
      <c r="F25" s="1">
        <v>70.2</v>
      </c>
      <c r="G25" s="1">
        <v>64.3</v>
      </c>
    </row>
    <row r="26" spans="1:7" x14ac:dyDescent="0.25">
      <c r="A26" t="s">
        <v>365</v>
      </c>
      <c r="B26" s="1">
        <v>62.9</v>
      </c>
      <c r="C26" s="1">
        <v>51.3</v>
      </c>
      <c r="E26" t="s">
        <v>365</v>
      </c>
      <c r="F26" s="1">
        <v>54.3</v>
      </c>
      <c r="G26" s="1">
        <v>51.3</v>
      </c>
    </row>
    <row r="27" spans="1:7" x14ac:dyDescent="0.25">
      <c r="A27" t="s">
        <v>366</v>
      </c>
      <c r="B27" s="1">
        <v>83.3</v>
      </c>
      <c r="C27" s="1">
        <v>58.6</v>
      </c>
      <c r="E27" t="s">
        <v>366</v>
      </c>
      <c r="F27" s="1">
        <v>63.9</v>
      </c>
      <c r="G27" s="1">
        <v>65.5</v>
      </c>
    </row>
    <row r="28" spans="1:7" x14ac:dyDescent="0.25">
      <c r="A28" t="s">
        <v>367</v>
      </c>
      <c r="B28" s="1">
        <v>76.3</v>
      </c>
      <c r="C28" s="1">
        <v>71.400000000000006</v>
      </c>
      <c r="E28" t="s">
        <v>367</v>
      </c>
      <c r="F28" s="1">
        <v>59.3</v>
      </c>
      <c r="G28" s="1">
        <v>66.099999999999994</v>
      </c>
    </row>
    <row r="29" spans="1:7" x14ac:dyDescent="0.25">
      <c r="A29" t="s">
        <v>368</v>
      </c>
      <c r="B29" s="1">
        <v>67.099999999999994</v>
      </c>
      <c r="C29" s="1">
        <v>67.2</v>
      </c>
      <c r="E29" t="s">
        <v>368</v>
      </c>
      <c r="F29" s="1">
        <v>61.8</v>
      </c>
      <c r="G29" s="1">
        <v>44.8</v>
      </c>
    </row>
    <row r="30" spans="1:7" x14ac:dyDescent="0.25">
      <c r="A30" t="s">
        <v>369</v>
      </c>
      <c r="B30" s="1">
        <v>58.2</v>
      </c>
      <c r="C30" s="1">
        <v>58.3</v>
      </c>
      <c r="E30" t="s">
        <v>369</v>
      </c>
      <c r="F30" s="1">
        <v>65.099999999999994</v>
      </c>
      <c r="G30" s="1">
        <v>54.6</v>
      </c>
    </row>
    <row r="31" spans="1:7" x14ac:dyDescent="0.25">
      <c r="A31" t="s">
        <v>370</v>
      </c>
      <c r="B31" s="1">
        <v>62.8</v>
      </c>
      <c r="C31" s="1">
        <v>68.599999999999994</v>
      </c>
      <c r="E31" t="s">
        <v>370</v>
      </c>
      <c r="F31" s="1">
        <v>62.1</v>
      </c>
      <c r="G31" s="1">
        <v>61.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9:G29"/>
  <sheetViews>
    <sheetView topLeftCell="A19" workbookViewId="0">
      <selection activeCell="F38" sqref="F38"/>
    </sheetView>
  </sheetViews>
  <sheetFormatPr defaultRowHeight="15" x14ac:dyDescent="0.25"/>
  <sheetData>
    <row r="19" spans="1:7" x14ac:dyDescent="0.25">
      <c r="A19" t="s">
        <v>364</v>
      </c>
      <c r="B19" s="3" t="s">
        <v>361</v>
      </c>
      <c r="C19" s="3" t="s">
        <v>374</v>
      </c>
      <c r="E19" t="s">
        <v>363</v>
      </c>
      <c r="F19" s="3" t="s">
        <v>361</v>
      </c>
      <c r="G19" s="3" t="s">
        <v>374</v>
      </c>
    </row>
    <row r="20" spans="1:7" x14ac:dyDescent="0.25">
      <c r="A20" t="s">
        <v>150</v>
      </c>
      <c r="B20" s="1">
        <v>40.799999999999997</v>
      </c>
      <c r="C20" s="1">
        <v>31.7</v>
      </c>
      <c r="E20" t="s">
        <v>150</v>
      </c>
      <c r="F20" s="1">
        <v>71.2</v>
      </c>
      <c r="G20" s="1">
        <v>64.099999999999994</v>
      </c>
    </row>
    <row r="21" spans="1:7" x14ac:dyDescent="0.25">
      <c r="A21" t="s">
        <v>151</v>
      </c>
      <c r="B21" s="1">
        <v>42</v>
      </c>
      <c r="C21" s="1">
        <v>41</v>
      </c>
      <c r="E21" t="s">
        <v>151</v>
      </c>
      <c r="F21" s="1">
        <v>75.900000000000006</v>
      </c>
      <c r="G21" s="1">
        <v>73.3</v>
      </c>
    </row>
    <row r="22" spans="1:7" x14ac:dyDescent="0.25">
      <c r="A22" t="s">
        <v>152</v>
      </c>
      <c r="B22" s="1">
        <v>30</v>
      </c>
      <c r="C22" s="1">
        <v>25.8</v>
      </c>
      <c r="E22" t="s">
        <v>152</v>
      </c>
      <c r="F22" s="1">
        <v>67.400000000000006</v>
      </c>
      <c r="G22" s="1">
        <v>60.9</v>
      </c>
    </row>
    <row r="23" spans="1:7" x14ac:dyDescent="0.25">
      <c r="A23" t="s">
        <v>153</v>
      </c>
      <c r="B23" s="1">
        <v>59.5</v>
      </c>
      <c r="C23" s="1">
        <v>37.9</v>
      </c>
      <c r="E23" t="s">
        <v>153</v>
      </c>
      <c r="F23" s="1">
        <v>82.5</v>
      </c>
      <c r="G23" s="1">
        <v>67.400000000000006</v>
      </c>
    </row>
    <row r="24" spans="1:7" x14ac:dyDescent="0.25">
      <c r="A24" t="s">
        <v>154</v>
      </c>
      <c r="B24" s="1">
        <v>37.799999999999997</v>
      </c>
      <c r="C24" s="1">
        <v>36.700000000000003</v>
      </c>
      <c r="E24" t="s">
        <v>154</v>
      </c>
      <c r="F24" s="1">
        <v>67.599999999999994</v>
      </c>
      <c r="G24" s="1">
        <v>66.5</v>
      </c>
    </row>
    <row r="25" spans="1:7" x14ac:dyDescent="0.25">
      <c r="A25" t="s">
        <v>155</v>
      </c>
      <c r="B25" s="1">
        <v>54.2</v>
      </c>
      <c r="C25" s="1">
        <v>44.7</v>
      </c>
      <c r="E25" t="s">
        <v>155</v>
      </c>
      <c r="F25" s="1">
        <v>67.5</v>
      </c>
      <c r="G25" s="1">
        <v>58.7</v>
      </c>
    </row>
    <row r="26" spans="1:7" x14ac:dyDescent="0.25">
      <c r="A26" t="s">
        <v>156</v>
      </c>
      <c r="B26" s="1">
        <v>64.599999999999994</v>
      </c>
      <c r="C26" s="1">
        <v>49</v>
      </c>
      <c r="E26" t="s">
        <v>156</v>
      </c>
      <c r="F26" s="1">
        <v>77.3</v>
      </c>
      <c r="G26" s="1">
        <v>70.099999999999994</v>
      </c>
    </row>
    <row r="27" spans="1:7" x14ac:dyDescent="0.25">
      <c r="A27" t="s">
        <v>157</v>
      </c>
      <c r="B27" s="1">
        <v>63.1</v>
      </c>
      <c r="C27" s="1">
        <v>49.3</v>
      </c>
      <c r="E27" t="s">
        <v>157</v>
      </c>
      <c r="F27" s="1">
        <v>76.8</v>
      </c>
      <c r="G27" s="1">
        <v>67.7</v>
      </c>
    </row>
    <row r="28" spans="1:7" x14ac:dyDescent="0.25">
      <c r="A28" t="s">
        <v>158</v>
      </c>
      <c r="B28" s="1">
        <v>63.9</v>
      </c>
      <c r="C28" s="1">
        <v>48.3</v>
      </c>
      <c r="E28" t="s">
        <v>158</v>
      </c>
      <c r="F28" s="1">
        <v>78.900000000000006</v>
      </c>
      <c r="G28" s="1">
        <v>70.3</v>
      </c>
    </row>
    <row r="29" spans="1:7" x14ac:dyDescent="0.25">
      <c r="A29" t="s">
        <v>159</v>
      </c>
      <c r="B29" s="1">
        <v>68.3</v>
      </c>
      <c r="C29" s="1">
        <v>51</v>
      </c>
      <c r="E29" t="s">
        <v>159</v>
      </c>
      <c r="F29" s="1">
        <v>76.900000000000006</v>
      </c>
      <c r="G29" s="1">
        <v>68.900000000000006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"/>
  <sheetViews>
    <sheetView workbookViewId="0">
      <selection activeCell="AC9" sqref="AC9"/>
    </sheetView>
  </sheetViews>
  <sheetFormatPr defaultRowHeight="15" x14ac:dyDescent="0.25"/>
  <cols>
    <col min="7" max="7" width="19" bestFit="1" customWidth="1"/>
  </cols>
  <sheetData>
    <row r="1" spans="1:29" x14ac:dyDescent="0.25">
      <c r="A1" t="s">
        <v>299</v>
      </c>
      <c r="B1" s="3" t="s">
        <v>193</v>
      </c>
      <c r="C1" s="3" t="s">
        <v>375</v>
      </c>
      <c r="D1" s="3" t="s">
        <v>194</v>
      </c>
      <c r="E1" s="3" t="s">
        <v>376</v>
      </c>
      <c r="G1" t="s">
        <v>377</v>
      </c>
      <c r="H1" s="3" t="s">
        <v>193</v>
      </c>
      <c r="I1" s="3" t="s">
        <v>375</v>
      </c>
      <c r="J1" s="3" t="s">
        <v>194</v>
      </c>
      <c r="K1" s="3" t="s">
        <v>376</v>
      </c>
      <c r="M1" t="s">
        <v>378</v>
      </c>
      <c r="N1" s="3" t="s">
        <v>193</v>
      </c>
      <c r="O1" s="3" t="s">
        <v>375</v>
      </c>
      <c r="P1" s="3" t="s">
        <v>194</v>
      </c>
      <c r="Q1" s="3" t="s">
        <v>376</v>
      </c>
      <c r="S1" t="s">
        <v>379</v>
      </c>
      <c r="T1" s="3" t="s">
        <v>193</v>
      </c>
      <c r="U1" s="3" t="s">
        <v>375</v>
      </c>
      <c r="V1" s="3" t="s">
        <v>194</v>
      </c>
      <c r="W1" s="3" t="s">
        <v>376</v>
      </c>
      <c r="Y1" t="s">
        <v>380</v>
      </c>
      <c r="Z1" s="3" t="s">
        <v>193</v>
      </c>
      <c r="AA1" s="3" t="s">
        <v>375</v>
      </c>
      <c r="AB1" s="3" t="s">
        <v>194</v>
      </c>
      <c r="AC1" s="3" t="s">
        <v>376</v>
      </c>
    </row>
    <row r="2" spans="1:29" x14ac:dyDescent="0.25">
      <c r="A2" t="s">
        <v>4</v>
      </c>
      <c r="B2" s="1">
        <v>4.3899999999999997</v>
      </c>
      <c r="C2" s="1">
        <v>8.26</v>
      </c>
      <c r="D2" s="1">
        <v>12.3</v>
      </c>
      <c r="E2" s="1">
        <v>3.48</v>
      </c>
      <c r="G2" t="s">
        <v>4</v>
      </c>
      <c r="H2" s="1">
        <v>4.1500000000000004</v>
      </c>
      <c r="I2" s="1">
        <v>3.01</v>
      </c>
      <c r="J2" s="1">
        <v>12</v>
      </c>
      <c r="K2" s="1">
        <v>5.12</v>
      </c>
      <c r="M2" t="s">
        <v>4</v>
      </c>
      <c r="N2" s="1">
        <v>5.76</v>
      </c>
      <c r="O2" s="1">
        <v>3.51</v>
      </c>
      <c r="P2" s="1">
        <v>10.1</v>
      </c>
      <c r="Q2" s="1">
        <v>6.7</v>
      </c>
      <c r="S2" t="s">
        <v>4</v>
      </c>
      <c r="T2" s="1">
        <v>4.5199999999999996</v>
      </c>
      <c r="U2" s="1">
        <v>0.98</v>
      </c>
      <c r="V2" s="1">
        <v>5.63</v>
      </c>
      <c r="W2" s="1">
        <v>3.59</v>
      </c>
      <c r="Y2" t="s">
        <v>4</v>
      </c>
      <c r="Z2" s="1">
        <v>2.39</v>
      </c>
      <c r="AA2" s="1">
        <v>1.47</v>
      </c>
      <c r="AB2" s="1">
        <v>4.13</v>
      </c>
      <c r="AC2" s="1">
        <v>1.86</v>
      </c>
    </row>
    <row r="3" spans="1:29" x14ac:dyDescent="0.25">
      <c r="A3" t="s">
        <v>5</v>
      </c>
      <c r="B3" s="1">
        <v>6.34</v>
      </c>
      <c r="C3" s="1">
        <v>4.84</v>
      </c>
      <c r="D3" s="1">
        <v>18.399999999999999</v>
      </c>
      <c r="E3" s="1">
        <v>5.73</v>
      </c>
      <c r="G3" t="s">
        <v>5</v>
      </c>
      <c r="H3" s="1">
        <v>4.53</v>
      </c>
      <c r="I3" s="1">
        <v>3.97</v>
      </c>
      <c r="J3" s="1">
        <v>16</v>
      </c>
      <c r="K3" s="1">
        <v>2.56</v>
      </c>
      <c r="M3" t="s">
        <v>5</v>
      </c>
      <c r="N3" s="1">
        <v>4.6399999999999997</v>
      </c>
      <c r="O3" s="1">
        <v>6.52</v>
      </c>
      <c r="P3" s="1">
        <v>14.4</v>
      </c>
      <c r="Q3" s="1">
        <v>2.98</v>
      </c>
      <c r="S3" t="s">
        <v>5</v>
      </c>
      <c r="T3" s="1">
        <v>2.42</v>
      </c>
      <c r="U3" s="1">
        <v>3.13</v>
      </c>
      <c r="V3" s="1">
        <v>3.6</v>
      </c>
      <c r="W3" s="1">
        <v>2.8</v>
      </c>
      <c r="Y3" t="s">
        <v>5</v>
      </c>
      <c r="Z3" s="1">
        <v>1.18</v>
      </c>
      <c r="AA3" s="1">
        <v>1.38</v>
      </c>
      <c r="AB3" s="1">
        <v>2.87</v>
      </c>
      <c r="AC3" s="1">
        <v>0.94</v>
      </c>
    </row>
    <row r="4" spans="1:29" x14ac:dyDescent="0.25">
      <c r="A4" t="s">
        <v>6</v>
      </c>
      <c r="B4" s="1">
        <v>3.87</v>
      </c>
      <c r="C4" s="1">
        <v>3.25</v>
      </c>
      <c r="D4" s="1">
        <v>16.399999999999999</v>
      </c>
      <c r="E4" s="1">
        <v>30.8</v>
      </c>
      <c r="G4" t="s">
        <v>6</v>
      </c>
      <c r="H4" s="1">
        <v>2.54</v>
      </c>
      <c r="I4" s="1">
        <v>4.2300000000000004</v>
      </c>
      <c r="J4" s="1">
        <v>9.5299999999999994</v>
      </c>
      <c r="K4" s="1">
        <v>2.2999999999999998</v>
      </c>
      <c r="M4" t="s">
        <v>6</v>
      </c>
      <c r="N4" s="1">
        <v>3.7</v>
      </c>
      <c r="O4" s="1">
        <v>3.54</v>
      </c>
      <c r="P4" s="1">
        <v>4.83</v>
      </c>
      <c r="Q4" s="1">
        <v>8.0500000000000007</v>
      </c>
      <c r="S4" t="s">
        <v>6</v>
      </c>
      <c r="T4" s="1">
        <v>0.69</v>
      </c>
      <c r="U4" s="1">
        <v>4.1399999999999997</v>
      </c>
      <c r="V4" s="1">
        <v>0.88</v>
      </c>
      <c r="W4" s="1">
        <v>6.52</v>
      </c>
      <c r="Y4" t="s">
        <v>6</v>
      </c>
      <c r="Z4" s="1">
        <v>1.48</v>
      </c>
      <c r="AA4" s="1">
        <v>1.51</v>
      </c>
      <c r="AB4" s="1">
        <v>1.3</v>
      </c>
      <c r="AC4" s="1">
        <v>2.4</v>
      </c>
    </row>
    <row r="5" spans="1:29" x14ac:dyDescent="0.25">
      <c r="A5" t="s">
        <v>7</v>
      </c>
      <c r="B5" s="1">
        <v>10.4</v>
      </c>
      <c r="C5" s="1">
        <v>4.57</v>
      </c>
      <c r="D5" s="1">
        <v>4.29</v>
      </c>
      <c r="E5" s="1">
        <v>6.71</v>
      </c>
      <c r="G5" t="s">
        <v>7</v>
      </c>
      <c r="H5" s="1">
        <v>11.2</v>
      </c>
      <c r="I5" s="1">
        <v>2.66</v>
      </c>
      <c r="J5" s="1">
        <v>2.78</v>
      </c>
      <c r="K5" s="1">
        <v>5.66</v>
      </c>
      <c r="M5" t="s">
        <v>7</v>
      </c>
      <c r="N5" s="1">
        <v>11.4</v>
      </c>
      <c r="O5" s="1">
        <v>2.59</v>
      </c>
      <c r="P5" s="1">
        <v>2.75</v>
      </c>
      <c r="Q5" s="1">
        <v>4.34</v>
      </c>
      <c r="S5" t="s">
        <v>7</v>
      </c>
      <c r="T5" s="1">
        <v>8.51</v>
      </c>
      <c r="U5" s="1">
        <v>3.03</v>
      </c>
      <c r="V5" s="1">
        <v>1.86</v>
      </c>
      <c r="W5" s="1">
        <v>2.58</v>
      </c>
      <c r="Y5" t="s">
        <v>7</v>
      </c>
      <c r="Z5" s="1">
        <v>3.91</v>
      </c>
      <c r="AA5" s="1">
        <v>1.33</v>
      </c>
      <c r="AB5" s="1">
        <v>0.94</v>
      </c>
      <c r="AC5" s="1">
        <v>1.39</v>
      </c>
    </row>
    <row r="6" spans="1:29" x14ac:dyDescent="0.25">
      <c r="A6" t="s">
        <v>8</v>
      </c>
      <c r="B6" s="1">
        <v>10</v>
      </c>
      <c r="C6" s="1">
        <v>12</v>
      </c>
      <c r="D6" s="1">
        <v>14.5</v>
      </c>
      <c r="E6" s="1">
        <v>15.7</v>
      </c>
      <c r="G6" t="s">
        <v>8</v>
      </c>
      <c r="H6" s="1">
        <v>4.0199999999999996</v>
      </c>
      <c r="I6" s="1">
        <v>4.5999999999999996</v>
      </c>
      <c r="J6" s="1">
        <v>6.97</v>
      </c>
      <c r="K6" s="1">
        <v>3.97</v>
      </c>
      <c r="M6" t="s">
        <v>8</v>
      </c>
      <c r="N6" s="1">
        <v>6.59</v>
      </c>
      <c r="O6" s="1">
        <v>4.16</v>
      </c>
      <c r="P6" s="1">
        <v>3.4</v>
      </c>
      <c r="Q6" s="1">
        <v>2.2599999999999998</v>
      </c>
      <c r="S6" t="s">
        <v>8</v>
      </c>
      <c r="T6" s="1">
        <v>2.86</v>
      </c>
      <c r="U6" s="1">
        <v>2.2999999999999998</v>
      </c>
      <c r="V6" s="1">
        <v>1.94</v>
      </c>
      <c r="W6" s="1">
        <v>2.99</v>
      </c>
      <c r="Y6" t="s">
        <v>8</v>
      </c>
      <c r="Z6" s="1">
        <v>2.17</v>
      </c>
      <c r="AA6" s="1">
        <v>1.44</v>
      </c>
      <c r="AB6" s="1">
        <v>1.31</v>
      </c>
      <c r="AC6" s="1">
        <v>0.93</v>
      </c>
    </row>
    <row r="7" spans="1:29" x14ac:dyDescent="0.25">
      <c r="A7" t="s">
        <v>9</v>
      </c>
      <c r="B7" s="1">
        <v>3.6</v>
      </c>
      <c r="C7" s="1">
        <v>5.0599999999999996</v>
      </c>
      <c r="D7" s="1">
        <v>3.69</v>
      </c>
      <c r="E7" s="1">
        <v>3.92</v>
      </c>
      <c r="G7" t="s">
        <v>9</v>
      </c>
      <c r="H7" s="1">
        <v>1.73</v>
      </c>
      <c r="I7" s="1">
        <v>1.83</v>
      </c>
      <c r="J7" s="1">
        <v>3.04</v>
      </c>
      <c r="K7" s="1">
        <v>2.5</v>
      </c>
      <c r="M7" t="s">
        <v>9</v>
      </c>
      <c r="N7" s="1">
        <v>1.17</v>
      </c>
      <c r="O7" s="1">
        <v>2.09</v>
      </c>
      <c r="P7" s="1">
        <v>0.88</v>
      </c>
      <c r="Q7" s="1">
        <v>1.96</v>
      </c>
      <c r="S7" t="s">
        <v>9</v>
      </c>
      <c r="T7" s="1">
        <v>1.37</v>
      </c>
      <c r="U7" s="1">
        <v>1.49</v>
      </c>
      <c r="V7" s="1">
        <v>1.48</v>
      </c>
      <c r="W7" s="1">
        <v>2.13</v>
      </c>
      <c r="Y7" t="s">
        <v>9</v>
      </c>
      <c r="Z7" s="1">
        <v>0.46</v>
      </c>
      <c r="AA7" s="1">
        <v>0.75</v>
      </c>
      <c r="AB7" s="1">
        <v>0.56999999999999995</v>
      </c>
      <c r="AC7" s="1">
        <v>1.04</v>
      </c>
    </row>
    <row r="8" spans="1:29" x14ac:dyDescent="0.25">
      <c r="A8" t="s">
        <v>10</v>
      </c>
      <c r="B8" s="1">
        <v>3.58</v>
      </c>
      <c r="C8" s="1">
        <v>0</v>
      </c>
      <c r="D8" s="1">
        <v>3.07</v>
      </c>
      <c r="E8" s="1">
        <v>1.65</v>
      </c>
      <c r="G8" t="s">
        <v>10</v>
      </c>
      <c r="H8" s="1">
        <v>1.34</v>
      </c>
      <c r="I8" s="1">
        <v>0</v>
      </c>
      <c r="J8" s="1">
        <v>0</v>
      </c>
      <c r="K8" s="1">
        <v>0</v>
      </c>
      <c r="M8" t="s">
        <v>10</v>
      </c>
      <c r="N8" s="1">
        <v>1.62</v>
      </c>
      <c r="O8" s="1">
        <v>0.11</v>
      </c>
      <c r="P8" s="1">
        <v>0</v>
      </c>
      <c r="Q8" s="1">
        <v>0</v>
      </c>
      <c r="S8" t="s">
        <v>10</v>
      </c>
      <c r="T8" s="1">
        <v>0.85</v>
      </c>
      <c r="U8" s="1">
        <v>0</v>
      </c>
      <c r="V8" s="1">
        <v>0</v>
      </c>
      <c r="W8" s="1">
        <v>0</v>
      </c>
      <c r="Y8" t="s">
        <v>10</v>
      </c>
      <c r="Z8" s="1">
        <v>0.73</v>
      </c>
      <c r="AA8" s="1">
        <v>2.1000000000000001E-2</v>
      </c>
      <c r="AB8" s="1">
        <v>0</v>
      </c>
      <c r="AC8" s="1">
        <v>6.9000000000000006E-2</v>
      </c>
    </row>
    <row r="9" spans="1:29" x14ac:dyDescent="0.25">
      <c r="A9" t="s">
        <v>11</v>
      </c>
      <c r="B9" s="1">
        <v>5.5</v>
      </c>
      <c r="C9" s="1">
        <v>4.1100000000000003</v>
      </c>
      <c r="D9" s="1">
        <v>16.399999999999999</v>
      </c>
      <c r="E9" s="1" t="s">
        <v>357</v>
      </c>
      <c r="G9" t="s">
        <v>11</v>
      </c>
      <c r="H9" s="1">
        <v>2.71</v>
      </c>
      <c r="I9" s="1">
        <v>2.8</v>
      </c>
      <c r="J9" s="1">
        <v>6.57</v>
      </c>
      <c r="K9" s="1" t="s">
        <v>357</v>
      </c>
      <c r="M9" t="s">
        <v>11</v>
      </c>
      <c r="N9" s="1">
        <v>5.94</v>
      </c>
      <c r="O9" s="1">
        <v>2.4900000000000002</v>
      </c>
      <c r="P9" s="1">
        <v>2.83</v>
      </c>
      <c r="Q9" s="1" t="s">
        <v>357</v>
      </c>
      <c r="S9" t="s">
        <v>11</v>
      </c>
      <c r="T9" s="1">
        <v>1.27</v>
      </c>
      <c r="U9" s="1">
        <v>0.94</v>
      </c>
      <c r="V9" s="1">
        <v>1.26</v>
      </c>
      <c r="W9" s="1" t="s">
        <v>357</v>
      </c>
      <c r="Y9" t="s">
        <v>11</v>
      </c>
      <c r="Z9" s="1">
        <v>0.66</v>
      </c>
      <c r="AA9" s="1">
        <v>0.37</v>
      </c>
      <c r="AB9" s="1">
        <v>0.68</v>
      </c>
      <c r="AC9" s="1" t="s">
        <v>3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B3" sqref="B3"/>
    </sheetView>
  </sheetViews>
  <sheetFormatPr defaultRowHeight="15" x14ac:dyDescent="0.25"/>
  <cols>
    <col min="1" max="1" width="57.85546875" bestFit="1" customWidth="1"/>
    <col min="2" max="2" width="13.5703125" bestFit="1" customWidth="1"/>
    <col min="3" max="4" width="13.28515625" bestFit="1" customWidth="1"/>
    <col min="5" max="5" width="12.85546875" bestFit="1" customWidth="1"/>
  </cols>
  <sheetData>
    <row r="1" spans="1:11" x14ac:dyDescent="0.25">
      <c r="B1" s="18" t="s">
        <v>0</v>
      </c>
      <c r="C1" s="18"/>
      <c r="D1" s="18"/>
      <c r="E1" s="18"/>
      <c r="F1" s="18"/>
      <c r="G1" s="18" t="s">
        <v>1</v>
      </c>
      <c r="H1" s="18"/>
      <c r="I1" s="18"/>
      <c r="J1" s="18"/>
      <c r="K1" s="18"/>
    </row>
    <row r="2" spans="1:11" x14ac:dyDescent="0.25"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4</v>
      </c>
      <c r="H2" t="s">
        <v>5</v>
      </c>
      <c r="I2" t="s">
        <v>6</v>
      </c>
      <c r="J2" t="s">
        <v>7</v>
      </c>
      <c r="K2" t="s">
        <v>8</v>
      </c>
    </row>
    <row r="3" spans="1:11" x14ac:dyDescent="0.25">
      <c r="A3" s="6" t="s">
        <v>299</v>
      </c>
      <c r="B3" s="5">
        <v>3.11</v>
      </c>
      <c r="C3" s="5">
        <v>4.2</v>
      </c>
      <c r="D3" s="5">
        <v>5.01</v>
      </c>
      <c r="E3" s="5">
        <v>6.32</v>
      </c>
      <c r="F3" s="5">
        <v>3.6</v>
      </c>
      <c r="G3" s="5">
        <v>31.5</v>
      </c>
      <c r="H3" s="5">
        <v>37.4</v>
      </c>
      <c r="I3" s="5">
        <v>53.9</v>
      </c>
      <c r="J3" s="5">
        <v>50.6</v>
      </c>
      <c r="K3" s="5">
        <v>49.1</v>
      </c>
    </row>
    <row r="4" spans="1:11" x14ac:dyDescent="0.25">
      <c r="A4" s="6" t="s">
        <v>300</v>
      </c>
      <c r="B4" s="5">
        <v>0.43</v>
      </c>
      <c r="C4" s="5">
        <v>2.85</v>
      </c>
      <c r="D4" s="5">
        <v>3.23</v>
      </c>
      <c r="E4" s="5">
        <v>4.38</v>
      </c>
      <c r="F4" s="5">
        <v>0.98</v>
      </c>
      <c r="G4" s="5">
        <v>10.1</v>
      </c>
      <c r="H4" s="5">
        <v>14</v>
      </c>
      <c r="I4" s="5">
        <v>29</v>
      </c>
      <c r="J4" s="5">
        <v>24.5</v>
      </c>
      <c r="K4" s="5">
        <v>22.5</v>
      </c>
    </row>
    <row r="5" spans="1:11" x14ac:dyDescent="0.25">
      <c r="A5" s="6" t="s">
        <v>301</v>
      </c>
      <c r="B5" s="5">
        <v>2.31</v>
      </c>
      <c r="C5" s="5">
        <v>4.53</v>
      </c>
      <c r="D5" s="5">
        <v>3.8</v>
      </c>
      <c r="E5" s="5">
        <v>3.23</v>
      </c>
      <c r="F5" s="5">
        <v>3.32</v>
      </c>
      <c r="G5" s="5">
        <v>8.41</v>
      </c>
      <c r="H5" s="5">
        <v>16.600000000000001</v>
      </c>
      <c r="I5" s="5">
        <v>21.1</v>
      </c>
      <c r="J5" s="5">
        <v>25.4</v>
      </c>
      <c r="K5" s="5">
        <v>21</v>
      </c>
    </row>
    <row r="6" spans="1:11" x14ac:dyDescent="0.25">
      <c r="A6" s="6" t="s">
        <v>302</v>
      </c>
      <c r="B6" s="5">
        <v>4.1000000000000002E-2</v>
      </c>
      <c r="C6" s="5">
        <v>0.39</v>
      </c>
      <c r="D6" s="5">
        <v>0.74</v>
      </c>
      <c r="E6" s="5">
        <v>0.84</v>
      </c>
      <c r="F6" s="5">
        <v>0.36</v>
      </c>
      <c r="G6" s="5">
        <v>1.18</v>
      </c>
      <c r="H6" s="5">
        <v>4.42</v>
      </c>
      <c r="I6" s="5">
        <v>7.1</v>
      </c>
      <c r="J6" s="5">
        <v>7.98</v>
      </c>
      <c r="K6" s="5">
        <v>6.34</v>
      </c>
    </row>
    <row r="8" spans="1:11" x14ac:dyDescent="0.25">
      <c r="A8" s="4" t="s">
        <v>32</v>
      </c>
      <c r="B8" s="5" t="s">
        <v>12</v>
      </c>
      <c r="C8" s="5" t="s">
        <v>13</v>
      </c>
      <c r="D8" s="5" t="s">
        <v>14</v>
      </c>
      <c r="E8" s="5" t="s">
        <v>15</v>
      </c>
      <c r="F8" s="5" t="s">
        <v>16</v>
      </c>
    </row>
    <row r="9" spans="1:11" x14ac:dyDescent="0.25">
      <c r="A9" s="6"/>
      <c r="B9" s="5"/>
      <c r="C9" s="5"/>
      <c r="D9" s="5"/>
      <c r="E9" s="5"/>
      <c r="F9" s="5"/>
    </row>
    <row r="10" spans="1:11" x14ac:dyDescent="0.25">
      <c r="A10" s="6" t="s">
        <v>0</v>
      </c>
      <c r="B10" s="5"/>
      <c r="C10" s="5"/>
      <c r="D10" s="5"/>
      <c r="E10" s="5"/>
      <c r="F10" s="5"/>
    </row>
    <row r="11" spans="1:11" x14ac:dyDescent="0.25">
      <c r="A11" s="6" t="s">
        <v>303</v>
      </c>
      <c r="B11" s="5">
        <v>2.0739999999999998</v>
      </c>
      <c r="C11" s="5" t="s">
        <v>304</v>
      </c>
      <c r="D11" s="5" t="s">
        <v>27</v>
      </c>
      <c r="E11" s="5" t="s">
        <v>28</v>
      </c>
      <c r="F11" s="5">
        <v>0.90710000000000002</v>
      </c>
    </row>
    <row r="12" spans="1:11" x14ac:dyDescent="0.25">
      <c r="A12" s="6" t="s">
        <v>305</v>
      </c>
      <c r="B12" s="5">
        <v>1.01</v>
      </c>
      <c r="C12" s="5" t="s">
        <v>306</v>
      </c>
      <c r="D12" s="5" t="s">
        <v>27</v>
      </c>
      <c r="E12" s="5" t="s">
        <v>28</v>
      </c>
      <c r="F12" s="5">
        <v>0.99980000000000002</v>
      </c>
    </row>
    <row r="13" spans="1:11" x14ac:dyDescent="0.25">
      <c r="A13" s="6" t="s">
        <v>307</v>
      </c>
      <c r="B13" s="5">
        <v>3.9740000000000002</v>
      </c>
      <c r="C13" s="5" t="s">
        <v>308</v>
      </c>
      <c r="D13" s="5" t="s">
        <v>27</v>
      </c>
      <c r="E13" s="5" t="s">
        <v>28</v>
      </c>
      <c r="F13" s="5">
        <v>0.1983</v>
      </c>
    </row>
    <row r="14" spans="1:11" x14ac:dyDescent="0.25">
      <c r="A14" s="6" t="s">
        <v>309</v>
      </c>
      <c r="B14" s="5">
        <v>-1.0640000000000001</v>
      </c>
      <c r="C14" s="5" t="s">
        <v>310</v>
      </c>
      <c r="D14" s="5" t="s">
        <v>27</v>
      </c>
      <c r="E14" s="5" t="s">
        <v>28</v>
      </c>
      <c r="F14" s="5">
        <v>0.99960000000000004</v>
      </c>
    </row>
    <row r="15" spans="1:11" x14ac:dyDescent="0.25">
      <c r="A15" s="6" t="s">
        <v>311</v>
      </c>
      <c r="B15" s="5">
        <v>1.9</v>
      </c>
      <c r="C15" s="5" t="s">
        <v>312</v>
      </c>
      <c r="D15" s="5" t="s">
        <v>27</v>
      </c>
      <c r="E15" s="5" t="s">
        <v>28</v>
      </c>
      <c r="F15" s="5">
        <v>0.94630000000000003</v>
      </c>
    </row>
    <row r="16" spans="1:11" x14ac:dyDescent="0.25">
      <c r="A16" s="6" t="s">
        <v>313</v>
      </c>
      <c r="B16" s="5">
        <v>2.964</v>
      </c>
      <c r="C16" s="5" t="s">
        <v>314</v>
      </c>
      <c r="D16" s="5" t="s">
        <v>27</v>
      </c>
      <c r="E16" s="5" t="s">
        <v>28</v>
      </c>
      <c r="F16" s="5">
        <v>0.55010000000000003</v>
      </c>
    </row>
    <row r="17" spans="1:6" x14ac:dyDescent="0.25">
      <c r="A17" s="6"/>
      <c r="B17" s="5"/>
      <c r="C17" s="5"/>
      <c r="D17" s="5"/>
      <c r="E17" s="5"/>
      <c r="F17" s="5"/>
    </row>
    <row r="18" spans="1:6" x14ac:dyDescent="0.25">
      <c r="A18" s="6" t="s">
        <v>1</v>
      </c>
      <c r="B18" s="5"/>
      <c r="C18" s="5"/>
      <c r="D18" s="5"/>
      <c r="E18" s="5"/>
      <c r="F18" s="5"/>
    </row>
    <row r="19" spans="1:6" x14ac:dyDescent="0.25">
      <c r="A19" s="6" t="s">
        <v>303</v>
      </c>
      <c r="B19" s="5">
        <v>24.48</v>
      </c>
      <c r="C19" s="5" t="s">
        <v>315</v>
      </c>
      <c r="D19" s="5" t="s">
        <v>19</v>
      </c>
      <c r="E19" s="5" t="s">
        <v>22</v>
      </c>
      <c r="F19" s="5" t="s">
        <v>23</v>
      </c>
    </row>
    <row r="20" spans="1:6" x14ac:dyDescent="0.25">
      <c r="A20" s="6" t="s">
        <v>305</v>
      </c>
      <c r="B20" s="5">
        <v>26</v>
      </c>
      <c r="C20" s="5" t="s">
        <v>316</v>
      </c>
      <c r="D20" s="5" t="s">
        <v>19</v>
      </c>
      <c r="E20" s="5" t="s">
        <v>22</v>
      </c>
      <c r="F20" s="5" t="s">
        <v>23</v>
      </c>
    </row>
    <row r="21" spans="1:6" x14ac:dyDescent="0.25">
      <c r="A21" s="6" t="s">
        <v>307</v>
      </c>
      <c r="B21" s="5">
        <v>39.1</v>
      </c>
      <c r="C21" s="5" t="s">
        <v>317</v>
      </c>
      <c r="D21" s="5" t="s">
        <v>19</v>
      </c>
      <c r="E21" s="5" t="s">
        <v>22</v>
      </c>
      <c r="F21" s="5" t="s">
        <v>23</v>
      </c>
    </row>
    <row r="22" spans="1:6" x14ac:dyDescent="0.25">
      <c r="A22" s="6" t="s">
        <v>309</v>
      </c>
      <c r="B22" s="5">
        <v>1.518</v>
      </c>
      <c r="C22" s="5" t="s">
        <v>318</v>
      </c>
      <c r="D22" s="5" t="s">
        <v>27</v>
      </c>
      <c r="E22" s="5" t="s">
        <v>28</v>
      </c>
      <c r="F22" s="5">
        <v>0.98980000000000001</v>
      </c>
    </row>
    <row r="23" spans="1:6" x14ac:dyDescent="0.25">
      <c r="A23" s="6" t="s">
        <v>311</v>
      </c>
      <c r="B23" s="5">
        <v>14.62</v>
      </c>
      <c r="C23" s="5" t="s">
        <v>319</v>
      </c>
      <c r="D23" s="5" t="s">
        <v>19</v>
      </c>
      <c r="E23" s="5" t="s">
        <v>22</v>
      </c>
      <c r="F23" s="5" t="s">
        <v>23</v>
      </c>
    </row>
    <row r="24" spans="1:6" x14ac:dyDescent="0.25">
      <c r="A24" s="6" t="s">
        <v>313</v>
      </c>
      <c r="B24" s="5">
        <v>13.1</v>
      </c>
      <c r="C24" s="5" t="s">
        <v>320</v>
      </c>
      <c r="D24" s="5" t="s">
        <v>19</v>
      </c>
      <c r="E24" s="5" t="s">
        <v>22</v>
      </c>
      <c r="F24" s="5" t="s">
        <v>23</v>
      </c>
    </row>
    <row r="26" spans="1:6" x14ac:dyDescent="0.25">
      <c r="A26" s="4" t="s">
        <v>36</v>
      </c>
      <c r="B26" s="5" t="s">
        <v>12</v>
      </c>
      <c r="C26" s="5" t="s">
        <v>13</v>
      </c>
      <c r="D26" s="5" t="s">
        <v>14</v>
      </c>
      <c r="E26" s="5" t="s">
        <v>15</v>
      </c>
      <c r="F26" s="5" t="s">
        <v>16</v>
      </c>
    </row>
    <row r="27" spans="1:6" x14ac:dyDescent="0.25">
      <c r="A27" s="6"/>
      <c r="B27" s="5"/>
      <c r="C27" s="5"/>
      <c r="D27" s="5"/>
      <c r="E27" s="5"/>
      <c r="F27" s="5"/>
    </row>
    <row r="28" spans="1:6" x14ac:dyDescent="0.25">
      <c r="A28" s="6" t="s">
        <v>24</v>
      </c>
      <c r="B28" s="5"/>
      <c r="C28" s="5"/>
      <c r="D28" s="5"/>
      <c r="E28" s="5"/>
      <c r="F28" s="5"/>
    </row>
    <row r="29" spans="1:6" x14ac:dyDescent="0.25">
      <c r="A29" s="6" t="s">
        <v>299</v>
      </c>
      <c r="B29" s="5">
        <v>-40.049999999999997</v>
      </c>
      <c r="C29" s="5" t="s">
        <v>321</v>
      </c>
      <c r="D29" s="5" t="s">
        <v>19</v>
      </c>
      <c r="E29" s="5" t="s">
        <v>22</v>
      </c>
      <c r="F29" s="5" t="s">
        <v>23</v>
      </c>
    </row>
    <row r="30" spans="1:6" x14ac:dyDescent="0.25">
      <c r="A30" s="6" t="s">
        <v>300</v>
      </c>
      <c r="B30" s="5">
        <v>-17.649999999999999</v>
      </c>
      <c r="C30" s="5" t="s">
        <v>322</v>
      </c>
      <c r="D30" s="5" t="s">
        <v>19</v>
      </c>
      <c r="E30" s="5" t="s">
        <v>22</v>
      </c>
      <c r="F30" s="5" t="s">
        <v>23</v>
      </c>
    </row>
    <row r="31" spans="1:6" x14ac:dyDescent="0.25">
      <c r="A31" s="6" t="s">
        <v>301</v>
      </c>
      <c r="B31" s="5">
        <v>-15.06</v>
      </c>
      <c r="C31" s="5" t="s">
        <v>323</v>
      </c>
      <c r="D31" s="5" t="s">
        <v>19</v>
      </c>
      <c r="E31" s="5" t="s">
        <v>22</v>
      </c>
      <c r="F31" s="5" t="s">
        <v>23</v>
      </c>
    </row>
    <row r="32" spans="1:6" x14ac:dyDescent="0.25">
      <c r="A32" s="6" t="s">
        <v>302</v>
      </c>
      <c r="B32" s="5">
        <v>-4.93</v>
      </c>
      <c r="C32" s="5" t="s">
        <v>324</v>
      </c>
      <c r="D32" s="5" t="s">
        <v>19</v>
      </c>
      <c r="E32" s="5" t="s">
        <v>34</v>
      </c>
      <c r="F32" s="5">
        <v>2.1399999999999999E-2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A10" sqref="A10"/>
    </sheetView>
  </sheetViews>
  <sheetFormatPr defaultRowHeight="15" x14ac:dyDescent="0.25"/>
  <cols>
    <col min="1" max="1" width="57.85546875" bestFit="1" customWidth="1"/>
    <col min="11" max="11" width="12" bestFit="1" customWidth="1"/>
  </cols>
  <sheetData>
    <row r="1" spans="1:17" x14ac:dyDescent="0.25">
      <c r="B1" s="17" t="s">
        <v>0</v>
      </c>
      <c r="C1" s="17"/>
      <c r="D1" s="17"/>
      <c r="E1" s="17"/>
      <c r="F1" s="17"/>
      <c r="G1" s="17"/>
      <c r="H1" s="17"/>
      <c r="I1" s="17"/>
      <c r="J1" s="17" t="s">
        <v>1</v>
      </c>
      <c r="K1" s="17"/>
      <c r="L1" s="17"/>
      <c r="M1" s="17"/>
      <c r="N1" s="17"/>
      <c r="O1" s="17"/>
      <c r="P1" s="17"/>
      <c r="Q1" s="17"/>
    </row>
    <row r="2" spans="1:17" x14ac:dyDescent="0.25"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4</v>
      </c>
      <c r="K2" s="2" t="s">
        <v>5</v>
      </c>
      <c r="L2" s="2" t="s">
        <v>6</v>
      </c>
      <c r="M2" s="2" t="s">
        <v>7</v>
      </c>
      <c r="N2" s="2" t="s">
        <v>8</v>
      </c>
      <c r="O2" s="2" t="s">
        <v>9</v>
      </c>
      <c r="P2" s="2" t="s">
        <v>10</v>
      </c>
      <c r="Q2" s="2" t="s">
        <v>11</v>
      </c>
    </row>
    <row r="3" spans="1:17" x14ac:dyDescent="0.25">
      <c r="A3" s="4" t="s">
        <v>2</v>
      </c>
      <c r="B3" s="1">
        <v>6.9009999999999994E-8</v>
      </c>
      <c r="C3" s="1">
        <v>8.1349999999999997E-8</v>
      </c>
      <c r="D3" s="1">
        <v>1.638E-7</v>
      </c>
      <c r="E3" s="1">
        <v>1.416E-7</v>
      </c>
      <c r="F3" s="1">
        <v>5.278E-8</v>
      </c>
      <c r="G3" s="1">
        <v>1.114E-7</v>
      </c>
      <c r="H3" s="1">
        <v>5.3440000000000001E-8</v>
      </c>
      <c r="I3" s="1">
        <v>4.9240000000000003E-8</v>
      </c>
      <c r="J3" s="1">
        <v>1.05E-7</v>
      </c>
      <c r="K3" s="1">
        <v>1.68E-7</v>
      </c>
      <c r="L3" s="1">
        <v>2.0100000000000001E-7</v>
      </c>
      <c r="M3" s="1">
        <v>1.6199999999999999E-7</v>
      </c>
      <c r="N3" s="1">
        <v>6.5799999999999994E-8</v>
      </c>
      <c r="O3" s="1">
        <v>1.04E-7</v>
      </c>
      <c r="P3" s="1">
        <v>8.1600000000000003E-8</v>
      </c>
      <c r="Q3" s="1">
        <v>6.6699999999999995E-8</v>
      </c>
    </row>
    <row r="4" spans="1:17" x14ac:dyDescent="0.25">
      <c r="A4" s="4" t="s">
        <v>3</v>
      </c>
      <c r="B4" s="1">
        <v>3.0600000000000003E-8</v>
      </c>
      <c r="C4" s="1">
        <v>8.6200000000000004E-8</v>
      </c>
      <c r="D4" s="1">
        <v>1.3799999999999999E-7</v>
      </c>
      <c r="E4" s="1">
        <v>8.4800000000000005E-8</v>
      </c>
      <c r="F4" s="1">
        <v>6.7700000000000004E-8</v>
      </c>
      <c r="G4" s="1">
        <v>5.2399999999999999E-8</v>
      </c>
      <c r="H4" s="1">
        <v>1.11E-7</v>
      </c>
      <c r="I4" s="1">
        <v>2.1900000000000001E-8</v>
      </c>
      <c r="J4" s="1">
        <v>1.7299999999999999E-8</v>
      </c>
      <c r="K4" s="1">
        <v>1.11E-7</v>
      </c>
      <c r="L4" s="1">
        <v>7.8499999999999995E-8</v>
      </c>
      <c r="M4" s="1">
        <v>3.5000000000000002E-8</v>
      </c>
      <c r="N4" s="1">
        <v>4.07E-8</v>
      </c>
      <c r="O4" s="1">
        <v>5.3699999999999998E-8</v>
      </c>
      <c r="P4" s="1">
        <v>1.12E-7</v>
      </c>
      <c r="Q4" s="1">
        <v>2E-8</v>
      </c>
    </row>
    <row r="6" spans="1:17" x14ac:dyDescent="0.25">
      <c r="A6" s="6" t="s">
        <v>289</v>
      </c>
      <c r="B6" s="1" t="s">
        <v>12</v>
      </c>
      <c r="C6" s="1" t="s">
        <v>13</v>
      </c>
      <c r="D6" s="1" t="s">
        <v>14</v>
      </c>
      <c r="E6" s="1" t="s">
        <v>15</v>
      </c>
      <c r="F6" s="1" t="s">
        <v>16</v>
      </c>
    </row>
    <row r="8" spans="1:17" x14ac:dyDescent="0.25">
      <c r="A8" s="6" t="s">
        <v>37</v>
      </c>
      <c r="B8" s="5"/>
      <c r="C8" s="5"/>
      <c r="D8" s="5"/>
      <c r="E8" s="5"/>
      <c r="F8" s="5"/>
    </row>
    <row r="9" spans="1:17" x14ac:dyDescent="0.25">
      <c r="A9" s="6" t="s">
        <v>0</v>
      </c>
      <c r="B9" s="5">
        <v>1.625E-8</v>
      </c>
      <c r="C9" s="5" t="s">
        <v>29</v>
      </c>
      <c r="D9" s="5" t="s">
        <v>27</v>
      </c>
      <c r="E9" s="5" t="s">
        <v>28</v>
      </c>
      <c r="F9" s="5">
        <v>0.16689999999999999</v>
      </c>
    </row>
    <row r="10" spans="1:17" x14ac:dyDescent="0.25">
      <c r="A10" s="6" t="s">
        <v>1</v>
      </c>
      <c r="B10" s="5">
        <v>6.074E-8</v>
      </c>
      <c r="C10" s="5" t="s">
        <v>30</v>
      </c>
      <c r="D10" s="5" t="s">
        <v>19</v>
      </c>
      <c r="E10" s="5" t="s">
        <v>31</v>
      </c>
      <c r="F10" s="5">
        <v>2.9999999999999997E-4</v>
      </c>
    </row>
    <row r="12" spans="1:17" x14ac:dyDescent="0.25">
      <c r="A12" s="6" t="s">
        <v>290</v>
      </c>
      <c r="B12" s="1" t="s">
        <v>12</v>
      </c>
      <c r="C12" s="1" t="s">
        <v>13</v>
      </c>
      <c r="D12" s="1" t="s">
        <v>14</v>
      </c>
      <c r="E12" s="1" t="s">
        <v>15</v>
      </c>
      <c r="F12" s="1" t="s">
        <v>16</v>
      </c>
    </row>
    <row r="13" spans="1:17" x14ac:dyDescent="0.25">
      <c r="A13" s="4"/>
      <c r="B13" s="1"/>
      <c r="C13" s="1"/>
      <c r="D13" s="1"/>
      <c r="E13" s="1"/>
      <c r="F13" s="1"/>
    </row>
    <row r="14" spans="1:17" x14ac:dyDescent="0.25">
      <c r="A14" s="6" t="s">
        <v>24</v>
      </c>
      <c r="B14" s="5"/>
      <c r="C14" s="5"/>
      <c r="D14" s="5"/>
      <c r="E14" s="5"/>
      <c r="F14" s="5"/>
    </row>
    <row r="15" spans="1:17" x14ac:dyDescent="0.25">
      <c r="A15" s="6" t="s">
        <v>2</v>
      </c>
      <c r="B15" s="5">
        <v>-2.894E-8</v>
      </c>
      <c r="C15" s="5" t="s">
        <v>33</v>
      </c>
      <c r="D15" s="5" t="s">
        <v>19</v>
      </c>
      <c r="E15" s="5" t="s">
        <v>34</v>
      </c>
      <c r="F15" s="5">
        <v>1.89E-2</v>
      </c>
    </row>
    <row r="16" spans="1:17" x14ac:dyDescent="0.25">
      <c r="A16" s="6" t="s">
        <v>287</v>
      </c>
      <c r="B16" s="5">
        <v>1.555E-8</v>
      </c>
      <c r="C16" s="5" t="s">
        <v>35</v>
      </c>
      <c r="D16" s="5" t="s">
        <v>27</v>
      </c>
      <c r="E16" s="5" t="s">
        <v>28</v>
      </c>
      <c r="F16" s="5">
        <v>0.1883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A20" sqref="A20"/>
    </sheetView>
  </sheetViews>
  <sheetFormatPr defaultRowHeight="15" x14ac:dyDescent="0.25"/>
  <cols>
    <col min="1" max="1" width="57.85546875" bestFit="1" customWidth="1"/>
  </cols>
  <sheetData>
    <row r="1" spans="1:17" x14ac:dyDescent="0.25">
      <c r="B1" s="17" t="s">
        <v>0</v>
      </c>
      <c r="C1" s="17"/>
      <c r="D1" s="17"/>
      <c r="E1" s="17"/>
      <c r="F1" s="17"/>
      <c r="G1" s="17"/>
      <c r="H1" s="17"/>
      <c r="I1" s="17"/>
      <c r="J1" s="17" t="s">
        <v>1</v>
      </c>
      <c r="K1" s="17"/>
      <c r="L1" s="17"/>
      <c r="M1" s="17"/>
      <c r="N1" s="17"/>
      <c r="O1" s="17"/>
      <c r="P1" s="17"/>
      <c r="Q1" s="17"/>
    </row>
    <row r="2" spans="1:17" x14ac:dyDescent="0.25"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4</v>
      </c>
      <c r="K2" s="2" t="s">
        <v>5</v>
      </c>
      <c r="L2" s="2" t="s">
        <v>6</v>
      </c>
      <c r="M2" s="2" t="s">
        <v>7</v>
      </c>
      <c r="N2" s="2" t="s">
        <v>8</v>
      </c>
      <c r="O2" s="2" t="s">
        <v>9</v>
      </c>
      <c r="P2" s="2" t="s">
        <v>10</v>
      </c>
      <c r="Q2" s="2" t="s">
        <v>11</v>
      </c>
    </row>
    <row r="3" spans="1:17" x14ac:dyDescent="0.25">
      <c r="A3" s="4" t="s">
        <v>2</v>
      </c>
      <c r="B3" s="1">
        <v>5.04E-6</v>
      </c>
      <c r="C3" s="1">
        <v>6.3099999999999997E-6</v>
      </c>
      <c r="D3" s="1">
        <v>5.3800000000000002E-6</v>
      </c>
      <c r="E3" s="1">
        <v>8.8900000000000006E-5</v>
      </c>
      <c r="F3" s="1">
        <v>6.0499999999999997E-6</v>
      </c>
      <c r="G3" s="1">
        <v>9.7399999999999999E-6</v>
      </c>
      <c r="H3" s="1">
        <v>1.7499999999999998E-5</v>
      </c>
      <c r="I3" s="1">
        <v>5.9200000000000001E-6</v>
      </c>
      <c r="J3" s="1">
        <v>1.3900000000000001E-5</v>
      </c>
      <c r="K3" s="1">
        <v>2.5299999999999998E-5</v>
      </c>
      <c r="L3" s="1">
        <v>9.9299999999999998E-6</v>
      </c>
      <c r="M3" s="1">
        <v>1.6000000000000001E-4</v>
      </c>
      <c r="N3" s="1">
        <v>1.1600000000000001E-5</v>
      </c>
      <c r="O3" s="1">
        <v>3.9499999999999998E-5</v>
      </c>
      <c r="P3" s="1">
        <v>3.3200000000000001E-5</v>
      </c>
      <c r="Q3" s="1">
        <v>1.9199999999999999E-5</v>
      </c>
    </row>
    <row r="4" spans="1:17" x14ac:dyDescent="0.25">
      <c r="A4" s="4" t="s">
        <v>3</v>
      </c>
      <c r="B4" s="1">
        <v>3.1300000000000001E-6</v>
      </c>
      <c r="C4" s="1">
        <v>6.3199999999999996E-6</v>
      </c>
      <c r="D4" s="1">
        <v>3.8199999999999998E-6</v>
      </c>
      <c r="E4" s="1">
        <v>9.6700000000000006E-5</v>
      </c>
      <c r="F4" s="1">
        <v>4.6700000000000002E-6</v>
      </c>
      <c r="G4" s="1">
        <v>1.2500000000000001E-5</v>
      </c>
      <c r="H4" s="1">
        <v>1.8499999999999999E-5</v>
      </c>
      <c r="I4" s="1">
        <v>2.92E-6</v>
      </c>
      <c r="J4" s="1">
        <v>3.0299999999999998E-6</v>
      </c>
      <c r="K4" s="1">
        <v>9.0299999999999999E-6</v>
      </c>
      <c r="L4" s="1">
        <v>5.2299999999999999E-6</v>
      </c>
      <c r="M4" s="1">
        <v>1E-4</v>
      </c>
      <c r="N4" s="1">
        <v>5.6300000000000003E-6</v>
      </c>
      <c r="O4" s="1">
        <v>9.8300000000000008E-6</v>
      </c>
      <c r="P4" s="1">
        <v>1.9400000000000001E-5</v>
      </c>
      <c r="Q4" s="1">
        <v>3.45E-6</v>
      </c>
    </row>
    <row r="6" spans="1:17" x14ac:dyDescent="0.25">
      <c r="A6" s="6" t="s">
        <v>289</v>
      </c>
      <c r="B6" s="1" t="s">
        <v>12</v>
      </c>
      <c r="C6" s="1" t="s">
        <v>13</v>
      </c>
      <c r="D6" s="1" t="s">
        <v>14</v>
      </c>
      <c r="E6" s="1" t="s">
        <v>15</v>
      </c>
      <c r="F6" s="1" t="s">
        <v>16</v>
      </c>
    </row>
    <row r="8" spans="1:17" x14ac:dyDescent="0.25">
      <c r="A8" s="6" t="s">
        <v>17</v>
      </c>
      <c r="B8" s="5"/>
      <c r="C8" s="5"/>
      <c r="D8" s="5"/>
      <c r="E8" s="5"/>
      <c r="F8" s="5"/>
    </row>
    <row r="9" spans="1:17" x14ac:dyDescent="0.25">
      <c r="A9" s="6" t="s">
        <v>0</v>
      </c>
      <c r="B9" s="5">
        <v>-4.6499999999999999E-7</v>
      </c>
      <c r="C9" s="5" t="s">
        <v>38</v>
      </c>
      <c r="D9" s="5" t="s">
        <v>27</v>
      </c>
      <c r="E9" s="5" t="s">
        <v>28</v>
      </c>
      <c r="F9" s="5">
        <v>0.99550000000000005</v>
      </c>
    </row>
    <row r="10" spans="1:17" x14ac:dyDescent="0.25">
      <c r="A10" s="6" t="s">
        <v>1</v>
      </c>
      <c r="B10" s="5">
        <v>1.963E-5</v>
      </c>
      <c r="C10" s="5" t="s">
        <v>39</v>
      </c>
      <c r="D10" s="5" t="s">
        <v>19</v>
      </c>
      <c r="E10" s="5" t="s">
        <v>34</v>
      </c>
      <c r="F10" s="5">
        <v>1.55E-2</v>
      </c>
    </row>
    <row r="12" spans="1:17" x14ac:dyDescent="0.25">
      <c r="A12" s="6" t="s">
        <v>290</v>
      </c>
      <c r="B12" s="1" t="s">
        <v>12</v>
      </c>
      <c r="C12" s="1" t="s">
        <v>13</v>
      </c>
      <c r="D12" s="1" t="s">
        <v>14</v>
      </c>
      <c r="E12" s="1" t="s">
        <v>15</v>
      </c>
      <c r="F12" s="1" t="s">
        <v>16</v>
      </c>
    </row>
    <row r="13" spans="1:17" x14ac:dyDescent="0.25">
      <c r="A13" s="4"/>
    </row>
    <row r="14" spans="1:17" x14ac:dyDescent="0.25">
      <c r="A14" s="6" t="s">
        <v>24</v>
      </c>
      <c r="B14" s="5"/>
      <c r="C14" s="5"/>
      <c r="D14" s="5"/>
      <c r="E14" s="5"/>
      <c r="F14" s="5"/>
    </row>
    <row r="15" spans="1:17" x14ac:dyDescent="0.25">
      <c r="A15" s="6" t="s">
        <v>2</v>
      </c>
      <c r="B15" s="5">
        <v>-2.0970000000000001E-5</v>
      </c>
      <c r="C15" s="5" t="s">
        <v>40</v>
      </c>
      <c r="D15" s="5" t="s">
        <v>19</v>
      </c>
      <c r="E15" s="5" t="s">
        <v>34</v>
      </c>
      <c r="F15" s="5">
        <v>1.12E-2</v>
      </c>
    </row>
    <row r="16" spans="1:17" x14ac:dyDescent="0.25">
      <c r="A16" s="6" t="s">
        <v>3</v>
      </c>
      <c r="B16" s="5">
        <v>-8.8000000000000004E-7</v>
      </c>
      <c r="C16" s="5" t="s">
        <v>41</v>
      </c>
      <c r="D16" s="5" t="s">
        <v>27</v>
      </c>
      <c r="E16" s="5" t="s">
        <v>28</v>
      </c>
      <c r="F16" s="5">
        <v>0.98399999999999999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B19" sqref="B19"/>
    </sheetView>
  </sheetViews>
  <sheetFormatPr defaultRowHeight="15" x14ac:dyDescent="0.25"/>
  <sheetData>
    <row r="1" spans="1:17" x14ac:dyDescent="0.25">
      <c r="B1" s="17" t="s">
        <v>0</v>
      </c>
      <c r="C1" s="17"/>
      <c r="D1" s="17"/>
      <c r="E1" s="17"/>
      <c r="F1" s="17"/>
      <c r="G1" s="17"/>
      <c r="H1" s="17"/>
      <c r="I1" s="17"/>
      <c r="J1" s="17" t="s">
        <v>1</v>
      </c>
      <c r="K1" s="17"/>
      <c r="L1" s="17"/>
      <c r="M1" s="17"/>
      <c r="N1" s="17"/>
      <c r="O1" s="17"/>
      <c r="P1" s="17"/>
      <c r="Q1" s="17"/>
    </row>
    <row r="2" spans="1:17" x14ac:dyDescent="0.25"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4</v>
      </c>
      <c r="K2" s="2" t="s">
        <v>5</v>
      </c>
      <c r="L2" s="2" t="s">
        <v>6</v>
      </c>
      <c r="M2" s="2" t="s">
        <v>7</v>
      </c>
      <c r="N2" s="2" t="s">
        <v>8</v>
      </c>
      <c r="O2" s="2" t="s">
        <v>9</v>
      </c>
      <c r="P2" s="2" t="s">
        <v>10</v>
      </c>
      <c r="Q2" s="2" t="s">
        <v>11</v>
      </c>
    </row>
    <row r="3" spans="1:17" x14ac:dyDescent="0.25">
      <c r="A3" s="4" t="s">
        <v>2</v>
      </c>
      <c r="B3" s="1">
        <v>4.6199999999999998E-7</v>
      </c>
      <c r="C3" s="1">
        <v>5.7400000000000003E-7</v>
      </c>
      <c r="D3" s="1">
        <v>4.7100000000000002E-7</v>
      </c>
      <c r="E3" s="1">
        <v>1.4499999999999999E-7</v>
      </c>
      <c r="F3" s="1">
        <v>3.2000000000000001E-7</v>
      </c>
      <c r="G3" s="1">
        <v>3.0199999999999998E-7</v>
      </c>
      <c r="H3" s="1">
        <v>2.7300000000000002E-7</v>
      </c>
      <c r="I3" s="1">
        <v>7.2799999999999995E-7</v>
      </c>
      <c r="J3" s="1">
        <v>5.48E-6</v>
      </c>
      <c r="K3" s="1">
        <v>1.0000000000000001E-5</v>
      </c>
      <c r="L3" s="1">
        <v>3.1999999999999999E-6</v>
      </c>
      <c r="M3" s="1">
        <v>7.61E-6</v>
      </c>
      <c r="N3" s="1">
        <v>6.4600000000000004E-7</v>
      </c>
      <c r="O3" s="1">
        <v>1.4500000000000001E-6</v>
      </c>
      <c r="P3" s="1">
        <v>1.1999999999999999E-6</v>
      </c>
      <c r="Q3" s="1">
        <v>1.4300000000000001E-6</v>
      </c>
    </row>
    <row r="4" spans="1:17" x14ac:dyDescent="0.25">
      <c r="A4" s="4" t="s">
        <v>3</v>
      </c>
      <c r="B4" s="1">
        <v>2.2000000000000001E-7</v>
      </c>
      <c r="C4" s="1">
        <v>6.8899999999999999E-7</v>
      </c>
      <c r="D4" s="1">
        <v>7.3399999999999998E-7</v>
      </c>
      <c r="E4" s="1">
        <v>9.16E-8</v>
      </c>
      <c r="F4" s="1">
        <v>6.1799999999999998E-8</v>
      </c>
      <c r="G4" s="1">
        <v>4.2500000000000001E-7</v>
      </c>
      <c r="H4" s="1">
        <v>4.1300000000000001E-7</v>
      </c>
      <c r="I4" s="1">
        <v>5.2900000000000004E-7</v>
      </c>
      <c r="J4" s="1">
        <v>1.98E-7</v>
      </c>
      <c r="K4" s="1">
        <v>5.1799999999999995E-7</v>
      </c>
      <c r="L4" s="1">
        <v>8.7599999999999996E-7</v>
      </c>
      <c r="M4" s="1">
        <v>2.9999999999999999E-7</v>
      </c>
      <c r="N4" s="1">
        <v>2.1299999999999999E-7</v>
      </c>
      <c r="O4" s="1">
        <v>4.5699999999999998E-7</v>
      </c>
      <c r="P4" s="1">
        <v>3.9099999999999999E-7</v>
      </c>
      <c r="Q4" s="1">
        <v>5.8400000000000004E-7</v>
      </c>
    </row>
    <row r="6" spans="1:17" x14ac:dyDescent="0.25">
      <c r="A6" s="4" t="s">
        <v>32</v>
      </c>
      <c r="B6" s="1" t="s">
        <v>12</v>
      </c>
      <c r="C6" s="1" t="s">
        <v>13</v>
      </c>
      <c r="D6" s="1" t="s">
        <v>14</v>
      </c>
      <c r="E6" s="1" t="s">
        <v>15</v>
      </c>
      <c r="F6" s="1" t="s">
        <v>16</v>
      </c>
    </row>
    <row r="7" spans="1:17" x14ac:dyDescent="0.25">
      <c r="A7" s="4"/>
    </row>
    <row r="8" spans="1:17" x14ac:dyDescent="0.25">
      <c r="A8" s="6" t="s">
        <v>17</v>
      </c>
      <c r="B8" s="5"/>
      <c r="C8" s="5"/>
      <c r="D8" s="5"/>
      <c r="E8" s="5"/>
      <c r="F8" s="5"/>
      <c r="G8" s="5"/>
    </row>
    <row r="9" spans="1:17" x14ac:dyDescent="0.25">
      <c r="A9" s="6" t="s">
        <v>0</v>
      </c>
      <c r="B9" s="5">
        <v>1.3949999999999999E-8</v>
      </c>
      <c r="C9" s="5" t="s">
        <v>42</v>
      </c>
      <c r="D9" s="5" t="s">
        <v>27</v>
      </c>
      <c r="E9" s="5" t="s">
        <v>28</v>
      </c>
      <c r="F9" s="5">
        <v>0.99980000000000002</v>
      </c>
      <c r="G9" s="5">
        <v>0.99980000000000002</v>
      </c>
    </row>
    <row r="10" spans="1:17" x14ac:dyDescent="0.25">
      <c r="A10" s="6" t="s">
        <v>1</v>
      </c>
      <c r="B10" s="5">
        <v>3.4350000000000001E-6</v>
      </c>
      <c r="C10" s="5" t="s">
        <v>43</v>
      </c>
      <c r="D10" s="5" t="s">
        <v>19</v>
      </c>
      <c r="E10" s="5" t="s">
        <v>34</v>
      </c>
      <c r="F10" s="5">
        <v>1.14E-2</v>
      </c>
      <c r="G10" s="5">
        <v>1.14E-2</v>
      </c>
    </row>
    <row r="12" spans="1:17" x14ac:dyDescent="0.25">
      <c r="A12" s="4" t="s">
        <v>36</v>
      </c>
      <c r="B12" s="1" t="s">
        <v>12</v>
      </c>
      <c r="C12" s="1" t="s">
        <v>13</v>
      </c>
      <c r="D12" s="1" t="s">
        <v>14</v>
      </c>
      <c r="E12" s="1" t="s">
        <v>15</v>
      </c>
      <c r="F12" s="1" t="s">
        <v>16</v>
      </c>
    </row>
    <row r="13" spans="1:17" x14ac:dyDescent="0.25">
      <c r="A13" s="4"/>
    </row>
    <row r="14" spans="1:17" x14ac:dyDescent="0.25">
      <c r="A14" s="6" t="s">
        <v>24</v>
      </c>
      <c r="B14" s="5"/>
      <c r="C14" s="5"/>
      <c r="D14" s="5"/>
      <c r="E14" s="5"/>
      <c r="F14" s="5"/>
      <c r="G14" s="5"/>
    </row>
    <row r="15" spans="1:17" x14ac:dyDescent="0.25">
      <c r="A15" s="6" t="s">
        <v>2</v>
      </c>
      <c r="B15" s="5">
        <v>-3.4680000000000001E-6</v>
      </c>
      <c r="C15" s="5" t="s">
        <v>44</v>
      </c>
      <c r="D15" s="5" t="s">
        <v>19</v>
      </c>
      <c r="E15" s="5" t="s">
        <v>34</v>
      </c>
      <c r="F15" s="5">
        <v>1.09E-2</v>
      </c>
      <c r="G15" s="5"/>
    </row>
    <row r="16" spans="1:17" x14ac:dyDescent="0.25">
      <c r="A16" s="6" t="s">
        <v>3</v>
      </c>
      <c r="B16" s="5">
        <v>-4.6700000000000001E-8</v>
      </c>
      <c r="C16" s="5" t="s">
        <v>45</v>
      </c>
      <c r="D16" s="5" t="s">
        <v>27</v>
      </c>
      <c r="E16" s="5" t="s">
        <v>28</v>
      </c>
      <c r="F16" s="5">
        <v>0.99829999999999997</v>
      </c>
      <c r="G16" s="5"/>
    </row>
  </sheetData>
  <mergeCells count="2">
    <mergeCell ref="B1:I1"/>
    <mergeCell ref="J1:Q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6"/>
  <sheetViews>
    <sheetView topLeftCell="Y1" workbookViewId="0">
      <selection activeCell="AQ15" sqref="AQ15"/>
    </sheetView>
  </sheetViews>
  <sheetFormatPr defaultRowHeight="15" x14ac:dyDescent="0.25"/>
  <cols>
    <col min="1" max="1" width="57.85546875" style="8" bestFit="1" customWidth="1"/>
    <col min="2" max="16384" width="9.140625" style="8"/>
  </cols>
  <sheetData>
    <row r="1" spans="1:53" x14ac:dyDescent="0.25">
      <c r="A1" s="8" t="s">
        <v>48</v>
      </c>
      <c r="B1" s="19" t="s">
        <v>47</v>
      </c>
      <c r="C1" s="19"/>
      <c r="D1" s="19"/>
      <c r="E1" s="19"/>
      <c r="F1" s="19"/>
      <c r="G1" s="19" t="s">
        <v>1</v>
      </c>
      <c r="H1" s="19"/>
      <c r="I1" s="19"/>
      <c r="J1" s="19"/>
      <c r="K1" s="19"/>
      <c r="O1" s="14" t="s">
        <v>87</v>
      </c>
      <c r="P1" s="19" t="s">
        <v>47</v>
      </c>
      <c r="Q1" s="19"/>
      <c r="R1" s="19"/>
      <c r="S1" s="19"/>
      <c r="T1" s="19"/>
      <c r="U1" s="19" t="s">
        <v>1</v>
      </c>
      <c r="V1" s="19"/>
      <c r="W1" s="19"/>
      <c r="X1" s="19"/>
      <c r="Y1" s="19"/>
      <c r="AC1" s="14" t="s">
        <v>88</v>
      </c>
      <c r="AD1" s="19" t="s">
        <v>47</v>
      </c>
      <c r="AE1" s="19"/>
      <c r="AF1" s="19"/>
      <c r="AG1" s="19"/>
      <c r="AH1" s="19"/>
      <c r="AI1" s="19" t="s">
        <v>1</v>
      </c>
      <c r="AJ1" s="19"/>
      <c r="AK1" s="19"/>
      <c r="AL1" s="19"/>
      <c r="AM1" s="19"/>
      <c r="AQ1" s="14" t="s">
        <v>89</v>
      </c>
      <c r="AR1" s="19" t="s">
        <v>47</v>
      </c>
      <c r="AS1" s="19"/>
      <c r="AT1" s="19"/>
      <c r="AU1" s="19"/>
      <c r="AV1" s="19"/>
      <c r="AW1" s="19" t="s">
        <v>1</v>
      </c>
      <c r="AX1" s="19"/>
      <c r="AY1" s="19"/>
      <c r="AZ1" s="19"/>
      <c r="BA1" s="19"/>
    </row>
    <row r="2" spans="1:53" x14ac:dyDescent="0.25"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4</v>
      </c>
      <c r="H2" s="9" t="s">
        <v>5</v>
      </c>
      <c r="I2" s="9" t="s">
        <v>6</v>
      </c>
      <c r="J2" s="9" t="s">
        <v>7</v>
      </c>
      <c r="K2" s="9" t="s">
        <v>8</v>
      </c>
      <c r="P2" s="9" t="s">
        <v>4</v>
      </c>
      <c r="Q2" s="9" t="s">
        <v>5</v>
      </c>
      <c r="R2" s="9" t="s">
        <v>6</v>
      </c>
      <c r="S2" s="9" t="s">
        <v>7</v>
      </c>
      <c r="T2" s="9" t="s">
        <v>8</v>
      </c>
      <c r="U2" s="9" t="s">
        <v>4</v>
      </c>
      <c r="V2" s="9" t="s">
        <v>5</v>
      </c>
      <c r="W2" s="9" t="s">
        <v>6</v>
      </c>
      <c r="X2" s="9" t="s">
        <v>7</v>
      </c>
      <c r="Y2" s="9" t="s">
        <v>8</v>
      </c>
      <c r="AD2" s="9" t="s">
        <v>4</v>
      </c>
      <c r="AE2" s="9" t="s">
        <v>5</v>
      </c>
      <c r="AF2" s="9" t="s">
        <v>6</v>
      </c>
      <c r="AG2" s="9" t="s">
        <v>7</v>
      </c>
      <c r="AH2" s="9" t="s">
        <v>8</v>
      </c>
      <c r="AI2" s="9" t="s">
        <v>4</v>
      </c>
      <c r="AJ2" s="9" t="s">
        <v>5</v>
      </c>
      <c r="AK2" s="9" t="s">
        <v>6</v>
      </c>
      <c r="AL2" s="9" t="s">
        <v>7</v>
      </c>
      <c r="AM2" s="9" t="s">
        <v>8</v>
      </c>
      <c r="AR2" s="9" t="s">
        <v>4</v>
      </c>
      <c r="AS2" s="9" t="s">
        <v>5</v>
      </c>
      <c r="AT2" s="9" t="s">
        <v>6</v>
      </c>
      <c r="AU2" s="9" t="s">
        <v>7</v>
      </c>
      <c r="AV2" s="9" t="s">
        <v>8</v>
      </c>
      <c r="AW2" s="9" t="s">
        <v>4</v>
      </c>
      <c r="AX2" s="9" t="s">
        <v>5</v>
      </c>
      <c r="AY2" s="9" t="s">
        <v>6</v>
      </c>
      <c r="AZ2" s="9" t="s">
        <v>7</v>
      </c>
      <c r="BA2" s="9" t="s">
        <v>8</v>
      </c>
    </row>
    <row r="3" spans="1:53" x14ac:dyDescent="0.25">
      <c r="A3" s="10" t="s">
        <v>0</v>
      </c>
      <c r="B3" s="11">
        <v>50</v>
      </c>
      <c r="C3" s="11">
        <v>45.9</v>
      </c>
      <c r="D3" s="11">
        <v>50.6</v>
      </c>
      <c r="E3" s="11">
        <v>74.400000000000006</v>
      </c>
      <c r="F3" s="11">
        <v>55.2</v>
      </c>
      <c r="G3" s="11">
        <v>66.3</v>
      </c>
      <c r="H3" s="11">
        <v>62.3</v>
      </c>
      <c r="I3" s="11">
        <v>64.8</v>
      </c>
      <c r="J3" s="11">
        <v>84.7</v>
      </c>
      <c r="K3" s="11">
        <v>65.099999999999994</v>
      </c>
      <c r="O3" s="10" t="s">
        <v>0</v>
      </c>
      <c r="P3" s="11">
        <v>6.68E-7</v>
      </c>
      <c r="Q3" s="11">
        <v>1.5999999999999999E-6</v>
      </c>
      <c r="R3" s="11">
        <v>1.1000000000000001E-6</v>
      </c>
      <c r="S3" s="11">
        <v>4.0999999999999999E-7</v>
      </c>
      <c r="T3" s="11">
        <v>2.48E-7</v>
      </c>
      <c r="U3" s="11">
        <v>1.3799999999999999E-6</v>
      </c>
      <c r="V3" s="11">
        <v>2.7E-6</v>
      </c>
      <c r="W3" s="11">
        <v>1.2100000000000001E-6</v>
      </c>
      <c r="X3" s="11">
        <v>7.9100000000000003E-7</v>
      </c>
      <c r="Y3" s="11">
        <v>4.8400000000000005E-7</v>
      </c>
      <c r="AC3" s="10" t="s">
        <v>0</v>
      </c>
      <c r="AD3" s="1">
        <v>2.4000000000000001E-5</v>
      </c>
      <c r="AE3" s="1">
        <v>1.4999999999999999E-4</v>
      </c>
      <c r="AF3" s="1">
        <v>2.1000000000000001E-4</v>
      </c>
      <c r="AG3" s="1">
        <v>3.6000000000000001E-5</v>
      </c>
      <c r="AH3" s="1">
        <v>3.6999999999999998E-5</v>
      </c>
      <c r="AI3" s="1">
        <v>4.8000000000000001E-5</v>
      </c>
      <c r="AJ3" s="1">
        <v>1.8000000000000001E-4</v>
      </c>
      <c r="AK3" s="1">
        <v>2.4000000000000001E-4</v>
      </c>
      <c r="AL3" s="1">
        <v>8.5000000000000006E-5</v>
      </c>
      <c r="AM3" s="1">
        <v>6.8999999999999997E-5</v>
      </c>
      <c r="AQ3" s="10" t="s">
        <v>0</v>
      </c>
      <c r="AR3" s="12">
        <v>1.5699999999999999E-7</v>
      </c>
      <c r="AS3" s="12">
        <v>1.4399999999999999E-7</v>
      </c>
      <c r="AT3" s="12">
        <v>1.11E-7</v>
      </c>
      <c r="AU3" s="12">
        <v>2.4600000000000001E-7</v>
      </c>
      <c r="AV3" s="12">
        <v>3.7899999999999999E-7</v>
      </c>
      <c r="AW3" s="12">
        <v>2.9500000000000001E-6</v>
      </c>
      <c r="AX3" s="12">
        <v>2.3300000000000001E-6</v>
      </c>
      <c r="AY3" s="12">
        <v>2.5600000000000001E-6</v>
      </c>
      <c r="AZ3" s="12">
        <v>3.3000000000000002E-6</v>
      </c>
      <c r="BA3" s="12">
        <v>2.52E-6</v>
      </c>
    </row>
    <row r="4" spans="1:53" x14ac:dyDescent="0.25">
      <c r="A4" s="10" t="s">
        <v>46</v>
      </c>
      <c r="B4" s="11">
        <v>51.2</v>
      </c>
      <c r="C4" s="11">
        <v>48.7</v>
      </c>
      <c r="D4" s="11">
        <v>54.1</v>
      </c>
      <c r="E4" s="11">
        <v>71.2</v>
      </c>
      <c r="F4" s="11">
        <v>51.4</v>
      </c>
      <c r="G4" s="11">
        <v>53.2</v>
      </c>
      <c r="H4" s="11">
        <v>54.3</v>
      </c>
      <c r="I4" s="11">
        <v>53.1</v>
      </c>
      <c r="J4" s="11">
        <v>78.8</v>
      </c>
      <c r="K4" s="11">
        <v>56.5</v>
      </c>
      <c r="O4" s="10" t="s">
        <v>46</v>
      </c>
      <c r="P4" s="11">
        <v>1.0899999999999999E-6</v>
      </c>
      <c r="Q4" s="11">
        <v>1.3999999999999999E-6</v>
      </c>
      <c r="R4" s="11">
        <v>1.11E-6</v>
      </c>
      <c r="S4" s="11">
        <v>5.4300000000000003E-7</v>
      </c>
      <c r="T4" s="11">
        <v>3.4499999999999998E-7</v>
      </c>
      <c r="U4" s="11">
        <v>7.8599999999999997E-7</v>
      </c>
      <c r="V4" s="11">
        <v>1.9800000000000001E-6</v>
      </c>
      <c r="W4" s="11">
        <v>7.9400000000000004E-7</v>
      </c>
      <c r="X4" s="11">
        <v>4.5299999999999999E-7</v>
      </c>
      <c r="Y4" s="11">
        <v>3.4299999999999999E-7</v>
      </c>
      <c r="AC4" s="10" t="s">
        <v>46</v>
      </c>
      <c r="AD4" s="1">
        <v>3.7200000000000003E-5</v>
      </c>
      <c r="AE4" s="1">
        <v>1.26E-4</v>
      </c>
      <c r="AF4" s="1">
        <v>2.04E-4</v>
      </c>
      <c r="AG4" s="1">
        <v>5.4200000000000003E-5</v>
      </c>
      <c r="AH4" s="1">
        <v>5.7200000000000001E-5</v>
      </c>
      <c r="AI4" s="1">
        <v>2.8E-5</v>
      </c>
      <c r="AJ4" s="1">
        <v>1.4100000000000001E-4</v>
      </c>
      <c r="AK4" s="1">
        <v>1.3999999999999999E-4</v>
      </c>
      <c r="AL4" s="1">
        <v>4.9400000000000001E-5</v>
      </c>
      <c r="AM4" s="1">
        <v>4.7200000000000002E-5</v>
      </c>
      <c r="AQ4" s="10" t="s">
        <v>46</v>
      </c>
      <c r="AR4" s="12">
        <v>3.58E-7</v>
      </c>
      <c r="AS4" s="12">
        <v>1.05E-7</v>
      </c>
      <c r="AT4" s="12">
        <v>1.9500000000000001E-7</v>
      </c>
      <c r="AU4" s="12">
        <v>2.6E-7</v>
      </c>
      <c r="AV4" s="12">
        <v>1.91E-7</v>
      </c>
      <c r="AW4" s="12">
        <v>1.6199999999999999E-6</v>
      </c>
      <c r="AX4" s="12">
        <v>1.7400000000000001E-6</v>
      </c>
      <c r="AY4" s="12">
        <v>1.1000000000000001E-6</v>
      </c>
      <c r="AZ4" s="12">
        <v>1.64E-6</v>
      </c>
      <c r="BA4" s="12">
        <v>1.73E-6</v>
      </c>
    </row>
    <row r="5" spans="1:53" x14ac:dyDescent="0.25">
      <c r="A5" s="10"/>
      <c r="B5" s="11"/>
      <c r="C5" s="11"/>
      <c r="D5" s="11"/>
      <c r="E5" s="11"/>
      <c r="F5" s="11"/>
      <c r="G5" s="11"/>
      <c r="H5" s="11"/>
      <c r="I5" s="11"/>
      <c r="J5" s="11"/>
      <c r="K5" s="11"/>
    </row>
    <row r="6" spans="1:53" x14ac:dyDescent="0.25">
      <c r="A6" s="10" t="s">
        <v>32</v>
      </c>
      <c r="B6" s="11" t="s">
        <v>12</v>
      </c>
      <c r="C6" s="11" t="s">
        <v>13</v>
      </c>
      <c r="D6" s="11" t="s">
        <v>14</v>
      </c>
      <c r="E6" s="11" t="s">
        <v>15</v>
      </c>
      <c r="F6" s="11" t="s">
        <v>16</v>
      </c>
      <c r="O6" s="10" t="s">
        <v>32</v>
      </c>
      <c r="P6" s="11" t="s">
        <v>12</v>
      </c>
      <c r="Q6" s="11" t="s">
        <v>13</v>
      </c>
      <c r="R6" s="11" t="s">
        <v>14</v>
      </c>
      <c r="S6" s="11" t="s">
        <v>15</v>
      </c>
      <c r="T6" s="11" t="s">
        <v>16</v>
      </c>
      <c r="AC6" s="10" t="s">
        <v>32</v>
      </c>
      <c r="AD6" s="11" t="s">
        <v>12</v>
      </c>
      <c r="AE6" s="11" t="s">
        <v>13</v>
      </c>
      <c r="AF6" s="11" t="s">
        <v>14</v>
      </c>
      <c r="AG6" s="11" t="s">
        <v>15</v>
      </c>
      <c r="AH6" s="11" t="s">
        <v>16</v>
      </c>
      <c r="AQ6" s="10" t="s">
        <v>32</v>
      </c>
      <c r="AR6" s="11" t="s">
        <v>12</v>
      </c>
      <c r="AS6" s="11" t="s">
        <v>13</v>
      </c>
      <c r="AT6" s="11" t="s">
        <v>14</v>
      </c>
      <c r="AU6" s="11" t="s">
        <v>15</v>
      </c>
      <c r="AV6" s="11" t="s">
        <v>16</v>
      </c>
    </row>
    <row r="7" spans="1:53" x14ac:dyDescent="0.25">
      <c r="A7" s="10"/>
      <c r="O7" s="10"/>
      <c r="AC7" s="10"/>
      <c r="AQ7" s="10"/>
    </row>
    <row r="8" spans="1:53" x14ac:dyDescent="0.25">
      <c r="A8" s="10" t="s">
        <v>49</v>
      </c>
      <c r="B8" s="11"/>
      <c r="C8" s="11"/>
      <c r="D8" s="11"/>
      <c r="E8" s="11"/>
      <c r="F8" s="11"/>
      <c r="O8" s="6" t="s">
        <v>49</v>
      </c>
      <c r="P8" s="5"/>
      <c r="Q8" s="5"/>
      <c r="R8" s="5"/>
      <c r="S8" s="5"/>
      <c r="T8" s="5"/>
      <c r="AC8" s="6" t="s">
        <v>49</v>
      </c>
      <c r="AD8" s="5"/>
      <c r="AE8" s="5"/>
      <c r="AF8" s="5"/>
      <c r="AG8" s="5"/>
      <c r="AH8" s="5"/>
      <c r="AQ8" s="6" t="s">
        <v>49</v>
      </c>
      <c r="AR8" s="5"/>
      <c r="AS8" s="5"/>
      <c r="AT8" s="5"/>
      <c r="AU8" s="5"/>
      <c r="AV8" s="5"/>
    </row>
    <row r="9" spans="1:53" x14ac:dyDescent="0.25">
      <c r="A9" s="10" t="s">
        <v>47</v>
      </c>
      <c r="B9" s="11">
        <v>-0.1</v>
      </c>
      <c r="C9" s="11" t="s">
        <v>50</v>
      </c>
      <c r="D9" s="11" t="s">
        <v>27</v>
      </c>
      <c r="E9" s="11" t="s">
        <v>28</v>
      </c>
      <c r="F9" s="11">
        <v>0.99819999999999998</v>
      </c>
      <c r="O9" s="6" t="s">
        <v>47</v>
      </c>
      <c r="P9" s="5">
        <v>-9.2399999999999994E-8</v>
      </c>
      <c r="Q9" s="5" t="s">
        <v>291</v>
      </c>
      <c r="R9" s="5" t="s">
        <v>27</v>
      </c>
      <c r="S9" s="5" t="s">
        <v>28</v>
      </c>
      <c r="T9" s="5">
        <v>0.60340000000000005</v>
      </c>
      <c r="AC9" s="6" t="s">
        <v>47</v>
      </c>
      <c r="AD9" s="5">
        <v>-4.3200000000000001E-6</v>
      </c>
      <c r="AE9" s="5" t="s">
        <v>295</v>
      </c>
      <c r="AF9" s="5" t="s">
        <v>27</v>
      </c>
      <c r="AG9" s="5" t="s">
        <v>28</v>
      </c>
      <c r="AH9" s="5">
        <v>0.88970000000000005</v>
      </c>
      <c r="AQ9" s="6" t="s">
        <v>47</v>
      </c>
      <c r="AR9" s="5">
        <v>-1.44E-8</v>
      </c>
      <c r="AS9" s="5" t="s">
        <v>56</v>
      </c>
      <c r="AT9" s="5" t="s">
        <v>27</v>
      </c>
      <c r="AU9" s="5" t="s">
        <v>28</v>
      </c>
      <c r="AV9" s="5">
        <v>0.99619999999999997</v>
      </c>
    </row>
    <row r="10" spans="1:53" x14ac:dyDescent="0.25">
      <c r="A10" s="10" t="s">
        <v>1</v>
      </c>
      <c r="B10" s="11">
        <v>9.4600000000000009</v>
      </c>
      <c r="C10" s="11" t="s">
        <v>51</v>
      </c>
      <c r="D10" s="11" t="s">
        <v>19</v>
      </c>
      <c r="E10" s="11" t="s">
        <v>34</v>
      </c>
      <c r="F10" s="11">
        <v>1.18E-2</v>
      </c>
      <c r="O10" s="6" t="s">
        <v>1</v>
      </c>
      <c r="P10" s="5">
        <v>4.418E-7</v>
      </c>
      <c r="Q10" s="5" t="s">
        <v>292</v>
      </c>
      <c r="R10" s="5" t="s">
        <v>19</v>
      </c>
      <c r="S10" s="5" t="s">
        <v>34</v>
      </c>
      <c r="T10" s="5">
        <v>1.6899999999999998E-2</v>
      </c>
      <c r="AC10" s="6" t="s">
        <v>1</v>
      </c>
      <c r="AD10" s="5">
        <v>4.3279999999999999E-5</v>
      </c>
      <c r="AE10" s="5" t="s">
        <v>296</v>
      </c>
      <c r="AF10" s="5" t="s">
        <v>19</v>
      </c>
      <c r="AG10" s="5" t="s">
        <v>34</v>
      </c>
      <c r="AH10" s="5">
        <v>1.95E-2</v>
      </c>
      <c r="AQ10" s="6" t="s">
        <v>1</v>
      </c>
      <c r="AR10" s="5">
        <v>1.1659999999999999E-6</v>
      </c>
      <c r="AS10" s="5" t="s">
        <v>57</v>
      </c>
      <c r="AT10" s="5" t="s">
        <v>19</v>
      </c>
      <c r="AU10" s="5" t="s">
        <v>20</v>
      </c>
      <c r="AV10" s="5">
        <v>5.3E-3</v>
      </c>
    </row>
    <row r="12" spans="1:53" x14ac:dyDescent="0.25">
      <c r="A12" s="10" t="s">
        <v>36</v>
      </c>
      <c r="B12" s="11" t="s">
        <v>12</v>
      </c>
      <c r="C12" s="11" t="s">
        <v>13</v>
      </c>
      <c r="D12" s="11" t="s">
        <v>14</v>
      </c>
      <c r="E12" s="11" t="s">
        <v>15</v>
      </c>
      <c r="F12" s="11" t="s">
        <v>16</v>
      </c>
      <c r="O12" s="10" t="s">
        <v>36</v>
      </c>
      <c r="P12" s="11" t="s">
        <v>12</v>
      </c>
      <c r="Q12" s="11" t="s">
        <v>13</v>
      </c>
      <c r="R12" s="11" t="s">
        <v>14</v>
      </c>
      <c r="S12" s="11" t="s">
        <v>15</v>
      </c>
      <c r="T12" s="11" t="s">
        <v>16</v>
      </c>
      <c r="AC12" s="10" t="s">
        <v>36</v>
      </c>
      <c r="AD12" s="11" t="s">
        <v>12</v>
      </c>
      <c r="AE12" s="11" t="s">
        <v>13</v>
      </c>
      <c r="AF12" s="11" t="s">
        <v>14</v>
      </c>
      <c r="AG12" s="11" t="s">
        <v>15</v>
      </c>
      <c r="AH12" s="11" t="s">
        <v>16</v>
      </c>
      <c r="AQ12" s="10" t="s">
        <v>36</v>
      </c>
      <c r="AR12" s="11" t="s">
        <v>12</v>
      </c>
      <c r="AS12" s="11" t="s">
        <v>13</v>
      </c>
      <c r="AT12" s="11" t="s">
        <v>14</v>
      </c>
      <c r="AU12" s="11" t="s">
        <v>15</v>
      </c>
      <c r="AV12" s="11" t="s">
        <v>16</v>
      </c>
    </row>
    <row r="13" spans="1:53" x14ac:dyDescent="0.25">
      <c r="A13" s="10"/>
      <c r="O13" s="10"/>
      <c r="AC13" s="10"/>
      <c r="AQ13" s="10"/>
    </row>
    <row r="14" spans="1:53" x14ac:dyDescent="0.25">
      <c r="A14" s="10" t="s">
        <v>52</v>
      </c>
      <c r="B14" s="11"/>
      <c r="C14" s="11"/>
      <c r="D14" s="11"/>
      <c r="E14" s="11"/>
      <c r="F14" s="11"/>
      <c r="O14" s="6" t="s">
        <v>52</v>
      </c>
      <c r="P14" s="5"/>
      <c r="Q14" s="5"/>
      <c r="R14" s="5"/>
      <c r="S14" s="5"/>
      <c r="T14" s="5"/>
      <c r="AC14" s="6" t="s">
        <v>52</v>
      </c>
      <c r="AD14" s="5"/>
      <c r="AE14" s="5"/>
      <c r="AF14" s="5"/>
      <c r="AG14" s="5"/>
      <c r="AH14" s="5"/>
      <c r="AQ14" s="13" t="s">
        <v>52</v>
      </c>
      <c r="AR14" s="12"/>
      <c r="AS14" s="12"/>
      <c r="AT14" s="12"/>
      <c r="AU14" s="12"/>
      <c r="AV14" s="12"/>
    </row>
    <row r="15" spans="1:53" x14ac:dyDescent="0.25">
      <c r="A15" s="10" t="s">
        <v>0</v>
      </c>
      <c r="B15" s="11">
        <v>-13.42</v>
      </c>
      <c r="C15" s="11" t="s">
        <v>53</v>
      </c>
      <c r="D15" s="11" t="s">
        <v>19</v>
      </c>
      <c r="E15" s="11" t="s">
        <v>20</v>
      </c>
      <c r="F15" s="11">
        <v>3.3E-3</v>
      </c>
      <c r="O15" s="6" t="s">
        <v>0</v>
      </c>
      <c r="P15" s="5">
        <v>-5.0780000000000003E-7</v>
      </c>
      <c r="Q15" s="5" t="s">
        <v>293</v>
      </c>
      <c r="R15" s="5" t="s">
        <v>19</v>
      </c>
      <c r="S15" s="5" t="s">
        <v>34</v>
      </c>
      <c r="T15" s="5">
        <v>1.03E-2</v>
      </c>
      <c r="AC15" s="6" t="s">
        <v>0</v>
      </c>
      <c r="AD15" s="5">
        <v>-3.3000000000000003E-5</v>
      </c>
      <c r="AE15" s="5" t="s">
        <v>297</v>
      </c>
      <c r="AF15" s="5" t="s">
        <v>19</v>
      </c>
      <c r="AG15" s="5" t="s">
        <v>34</v>
      </c>
      <c r="AH15" s="5">
        <v>4.7800000000000002E-2</v>
      </c>
      <c r="AQ15" s="13" t="s">
        <v>0</v>
      </c>
      <c r="AR15" s="12">
        <v>-2.525E-6</v>
      </c>
      <c r="AS15" s="12" t="s">
        <v>58</v>
      </c>
      <c r="AT15" s="12" t="s">
        <v>19</v>
      </c>
      <c r="AU15" s="12" t="s">
        <v>31</v>
      </c>
      <c r="AV15" s="12">
        <v>2.9999999999999997E-4</v>
      </c>
    </row>
    <row r="16" spans="1:53" x14ac:dyDescent="0.25">
      <c r="A16" s="10" t="s">
        <v>46</v>
      </c>
      <c r="B16" s="11">
        <v>-3.86</v>
      </c>
      <c r="C16" s="11" t="s">
        <v>54</v>
      </c>
      <c r="D16" s="11" t="s">
        <v>27</v>
      </c>
      <c r="E16" s="11" t="s">
        <v>28</v>
      </c>
      <c r="F16" s="11">
        <v>0.1807</v>
      </c>
      <c r="O16" s="6" t="s">
        <v>46</v>
      </c>
      <c r="P16" s="5">
        <v>2.6400000000000001E-8</v>
      </c>
      <c r="Q16" s="5" t="s">
        <v>294</v>
      </c>
      <c r="R16" s="5" t="s">
        <v>27</v>
      </c>
      <c r="S16" s="5" t="s">
        <v>28</v>
      </c>
      <c r="T16" s="5">
        <v>0.95489999999999997</v>
      </c>
      <c r="AC16" s="6" t="s">
        <v>46</v>
      </c>
      <c r="AD16" s="5">
        <v>1.4600000000000001E-5</v>
      </c>
      <c r="AE16" s="5" t="s">
        <v>298</v>
      </c>
      <c r="AF16" s="5" t="s">
        <v>27</v>
      </c>
      <c r="AG16" s="5" t="s">
        <v>28</v>
      </c>
      <c r="AH16" s="5">
        <v>0.34910000000000002</v>
      </c>
      <c r="AQ16" s="13" t="s">
        <v>46</v>
      </c>
      <c r="AR16" s="12">
        <v>-1.344E-6</v>
      </c>
      <c r="AS16" s="12" t="s">
        <v>59</v>
      </c>
      <c r="AT16" s="12" t="s">
        <v>19</v>
      </c>
      <c r="AU16" s="12" t="s">
        <v>20</v>
      </c>
      <c r="AV16" s="12">
        <v>3.0999999999999999E-3</v>
      </c>
    </row>
  </sheetData>
  <mergeCells count="8">
    <mergeCell ref="AW1:BA1"/>
    <mergeCell ref="B1:F1"/>
    <mergeCell ref="G1:K1"/>
    <mergeCell ref="P1:T1"/>
    <mergeCell ref="U1:Y1"/>
    <mergeCell ref="AD1:AH1"/>
    <mergeCell ref="AI1:AM1"/>
    <mergeCell ref="AR1:AV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30"/>
  <sheetViews>
    <sheetView topLeftCell="AM1" workbookViewId="0">
      <selection activeCell="BA18" sqref="BA18"/>
    </sheetView>
  </sheetViews>
  <sheetFormatPr defaultRowHeight="15" x14ac:dyDescent="0.25"/>
  <cols>
    <col min="1" max="1" width="54.28515625" customWidth="1"/>
    <col min="25" max="25" width="57.85546875" bestFit="1" customWidth="1"/>
    <col min="49" max="49" width="17.28515625" customWidth="1"/>
    <col min="73" max="73" width="25.7109375" customWidth="1"/>
  </cols>
  <sheetData>
    <row r="1" spans="1:93" x14ac:dyDescent="0.25">
      <c r="A1" s="8" t="s">
        <v>48</v>
      </c>
      <c r="B1" s="18" t="s">
        <v>0</v>
      </c>
      <c r="C1" s="18"/>
      <c r="D1" s="18"/>
      <c r="E1" s="18"/>
      <c r="F1" s="18"/>
      <c r="G1" s="18" t="s">
        <v>1</v>
      </c>
      <c r="H1" s="18"/>
      <c r="I1" s="18"/>
      <c r="J1" s="18"/>
      <c r="K1" s="18"/>
      <c r="L1" s="18" t="s">
        <v>60</v>
      </c>
      <c r="M1" s="18"/>
      <c r="N1" s="18"/>
      <c r="O1" s="18"/>
      <c r="P1" s="18"/>
      <c r="Q1" s="18" t="s">
        <v>61</v>
      </c>
      <c r="R1" s="18"/>
      <c r="S1" s="18"/>
      <c r="T1" s="18"/>
      <c r="U1" s="18"/>
      <c r="Y1" s="15" t="s">
        <v>87</v>
      </c>
      <c r="Z1" s="18" t="s">
        <v>0</v>
      </c>
      <c r="AA1" s="18"/>
      <c r="AB1" s="18"/>
      <c r="AC1" s="18"/>
      <c r="AD1" s="18"/>
      <c r="AE1" s="18" t="s">
        <v>1</v>
      </c>
      <c r="AF1" s="18"/>
      <c r="AG1" s="18"/>
      <c r="AH1" s="18"/>
      <c r="AI1" s="18"/>
      <c r="AJ1" s="18" t="s">
        <v>60</v>
      </c>
      <c r="AK1" s="18"/>
      <c r="AL1" s="18"/>
      <c r="AM1" s="18"/>
      <c r="AN1" s="18"/>
      <c r="AO1" s="18" t="s">
        <v>61</v>
      </c>
      <c r="AP1" s="18"/>
      <c r="AQ1" s="18"/>
      <c r="AR1" s="18"/>
      <c r="AS1" s="18"/>
      <c r="AW1" s="15" t="s">
        <v>88</v>
      </c>
      <c r="AX1" s="18" t="s">
        <v>0</v>
      </c>
      <c r="AY1" s="18"/>
      <c r="AZ1" s="18"/>
      <c r="BA1" s="18"/>
      <c r="BB1" s="18"/>
      <c r="BC1" s="18" t="s">
        <v>1</v>
      </c>
      <c r="BD1" s="18"/>
      <c r="BE1" s="18"/>
      <c r="BF1" s="18"/>
      <c r="BG1" s="18"/>
      <c r="BH1" s="18" t="s">
        <v>60</v>
      </c>
      <c r="BI1" s="18"/>
      <c r="BJ1" s="18"/>
      <c r="BK1" s="18"/>
      <c r="BL1" s="18"/>
      <c r="BM1" s="18" t="s">
        <v>61</v>
      </c>
      <c r="BN1" s="18"/>
      <c r="BO1" s="18"/>
      <c r="BP1" s="18"/>
      <c r="BQ1" s="18"/>
      <c r="BU1" s="15" t="s">
        <v>89</v>
      </c>
      <c r="BV1" s="18" t="s">
        <v>0</v>
      </c>
      <c r="BW1" s="18"/>
      <c r="BX1" s="18"/>
      <c r="BY1" s="18"/>
      <c r="BZ1" s="18"/>
      <c r="CA1" s="18" t="s">
        <v>1</v>
      </c>
      <c r="CB1" s="18"/>
      <c r="CC1" s="18"/>
      <c r="CD1" s="18"/>
      <c r="CE1" s="18"/>
      <c r="CF1" s="18" t="s">
        <v>60</v>
      </c>
      <c r="CG1" s="18"/>
      <c r="CH1" s="18"/>
      <c r="CI1" s="18"/>
      <c r="CJ1" s="18"/>
      <c r="CK1" s="18" t="s">
        <v>61</v>
      </c>
      <c r="CL1" s="18"/>
      <c r="CM1" s="18"/>
      <c r="CN1" s="18"/>
      <c r="CO1" s="18"/>
    </row>
    <row r="2" spans="1:93" x14ac:dyDescent="0.25">
      <c r="B2" s="7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4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4</v>
      </c>
      <c r="M2" s="7" t="s">
        <v>5</v>
      </c>
      <c r="N2" s="7" t="s">
        <v>6</v>
      </c>
      <c r="O2" s="7" t="s">
        <v>7</v>
      </c>
      <c r="P2" s="7" t="s">
        <v>8</v>
      </c>
      <c r="Q2" s="7" t="s">
        <v>4</v>
      </c>
      <c r="R2" s="7" t="s">
        <v>5</v>
      </c>
      <c r="S2" s="7" t="s">
        <v>6</v>
      </c>
      <c r="T2" s="7" t="s">
        <v>7</v>
      </c>
      <c r="U2" s="7" t="s">
        <v>8</v>
      </c>
      <c r="Z2" s="7" t="s">
        <v>4</v>
      </c>
      <c r="AA2" s="7" t="s">
        <v>5</v>
      </c>
      <c r="AB2" s="7" t="s">
        <v>6</v>
      </c>
      <c r="AC2" s="7" t="s">
        <v>7</v>
      </c>
      <c r="AD2" s="7" t="s">
        <v>8</v>
      </c>
      <c r="AE2" s="7" t="s">
        <v>4</v>
      </c>
      <c r="AF2" s="7" t="s">
        <v>5</v>
      </c>
      <c r="AG2" s="7" t="s">
        <v>6</v>
      </c>
      <c r="AH2" s="7" t="s">
        <v>7</v>
      </c>
      <c r="AI2" s="7" t="s">
        <v>8</v>
      </c>
      <c r="AJ2" s="7" t="s">
        <v>4</v>
      </c>
      <c r="AK2" s="7" t="s">
        <v>5</v>
      </c>
      <c r="AL2" s="7" t="s">
        <v>6</v>
      </c>
      <c r="AM2" s="7" t="s">
        <v>7</v>
      </c>
      <c r="AN2" s="7" t="s">
        <v>8</v>
      </c>
      <c r="AO2" s="7" t="s">
        <v>4</v>
      </c>
      <c r="AP2" s="7" t="s">
        <v>5</v>
      </c>
      <c r="AQ2" s="7" t="s">
        <v>6</v>
      </c>
      <c r="AR2" s="7" t="s">
        <v>7</v>
      </c>
      <c r="AS2" s="7" t="s">
        <v>8</v>
      </c>
      <c r="AX2" s="7" t="s">
        <v>4</v>
      </c>
      <c r="AY2" s="7" t="s">
        <v>5</v>
      </c>
      <c r="AZ2" s="7" t="s">
        <v>6</v>
      </c>
      <c r="BA2" s="7" t="s">
        <v>7</v>
      </c>
      <c r="BB2" s="7" t="s">
        <v>8</v>
      </c>
      <c r="BC2" s="7" t="s">
        <v>4</v>
      </c>
      <c r="BD2" s="7" t="s">
        <v>5</v>
      </c>
      <c r="BE2" s="7" t="s">
        <v>6</v>
      </c>
      <c r="BF2" s="7" t="s">
        <v>7</v>
      </c>
      <c r="BG2" s="7" t="s">
        <v>8</v>
      </c>
      <c r="BH2" s="7" t="s">
        <v>4</v>
      </c>
      <c r="BI2" s="7" t="s">
        <v>5</v>
      </c>
      <c r="BJ2" s="7" t="s">
        <v>6</v>
      </c>
      <c r="BK2" s="7" t="s">
        <v>7</v>
      </c>
      <c r="BL2" s="7" t="s">
        <v>8</v>
      </c>
      <c r="BM2" s="7" t="s">
        <v>4</v>
      </c>
      <c r="BN2" s="7" t="s">
        <v>5</v>
      </c>
      <c r="BO2" s="7" t="s">
        <v>6</v>
      </c>
      <c r="BP2" s="7" t="s">
        <v>7</v>
      </c>
      <c r="BQ2" s="7" t="s">
        <v>8</v>
      </c>
      <c r="BV2" s="7" t="s">
        <v>4</v>
      </c>
      <c r="BW2" s="7" t="s">
        <v>5</v>
      </c>
      <c r="BX2" s="7" t="s">
        <v>6</v>
      </c>
      <c r="BY2" s="7" t="s">
        <v>7</v>
      </c>
      <c r="BZ2" s="7" t="s">
        <v>8</v>
      </c>
      <c r="CA2" s="7" t="s">
        <v>4</v>
      </c>
      <c r="CB2" s="7" t="s">
        <v>5</v>
      </c>
      <c r="CC2" s="7" t="s">
        <v>6</v>
      </c>
      <c r="CD2" s="7" t="s">
        <v>7</v>
      </c>
      <c r="CE2" s="7" t="s">
        <v>8</v>
      </c>
      <c r="CF2" s="7" t="s">
        <v>4</v>
      </c>
      <c r="CG2" s="7" t="s">
        <v>5</v>
      </c>
      <c r="CH2" s="7" t="s">
        <v>6</v>
      </c>
      <c r="CI2" s="7" t="s">
        <v>7</v>
      </c>
      <c r="CJ2" s="7" t="s">
        <v>8</v>
      </c>
      <c r="CK2" s="7" t="s">
        <v>4</v>
      </c>
      <c r="CL2" s="7" t="s">
        <v>5</v>
      </c>
      <c r="CM2" s="7" t="s">
        <v>6</v>
      </c>
      <c r="CN2" s="7" t="s">
        <v>7</v>
      </c>
      <c r="CO2" s="7" t="s">
        <v>8</v>
      </c>
    </row>
    <row r="3" spans="1:93" x14ac:dyDescent="0.25">
      <c r="A3" s="6" t="s">
        <v>62</v>
      </c>
      <c r="B3" s="5">
        <v>19.5</v>
      </c>
      <c r="C3" s="5">
        <v>29</v>
      </c>
      <c r="D3" s="5">
        <v>27.5</v>
      </c>
      <c r="E3" s="5">
        <v>26.2</v>
      </c>
      <c r="F3" s="5">
        <v>32.1</v>
      </c>
      <c r="G3" s="5">
        <v>40.6</v>
      </c>
      <c r="H3" s="5">
        <v>43.7</v>
      </c>
      <c r="I3" s="5">
        <v>47.4</v>
      </c>
      <c r="J3" s="5">
        <v>36.4</v>
      </c>
      <c r="K3" s="5">
        <v>48.5</v>
      </c>
      <c r="L3" s="5">
        <v>51.3</v>
      </c>
      <c r="M3" s="5">
        <v>53.6</v>
      </c>
      <c r="N3" s="5">
        <v>60.5</v>
      </c>
      <c r="O3" s="5">
        <v>43.8</v>
      </c>
      <c r="P3" s="5">
        <v>59.7</v>
      </c>
      <c r="Q3" s="5">
        <v>44.9</v>
      </c>
      <c r="R3" s="5">
        <v>45.9</v>
      </c>
      <c r="S3" s="5">
        <v>49.1</v>
      </c>
      <c r="T3" s="5">
        <v>35.1</v>
      </c>
      <c r="U3" s="5">
        <v>45.1</v>
      </c>
      <c r="Y3" s="6" t="s">
        <v>62</v>
      </c>
      <c r="Z3" s="5">
        <v>1.48E-8</v>
      </c>
      <c r="AA3" s="5">
        <v>3.9099999999999999E-8</v>
      </c>
      <c r="AB3" s="5">
        <v>2.3899999999999999E-8</v>
      </c>
      <c r="AC3" s="5">
        <v>4.9899999999999997E-8</v>
      </c>
      <c r="AD3" s="5">
        <v>7.3599999999999997E-8</v>
      </c>
      <c r="AE3" s="5">
        <v>4.1299999999999999E-8</v>
      </c>
      <c r="AF3" s="5">
        <v>5.5199999999999998E-8</v>
      </c>
      <c r="AG3" s="5">
        <v>8.2500000000000004E-8</v>
      </c>
      <c r="AH3" s="5">
        <v>8.4400000000000001E-8</v>
      </c>
      <c r="AI3" s="5">
        <v>3.0100000000000001E-7</v>
      </c>
      <c r="AJ3" s="5">
        <v>1.36E-7</v>
      </c>
      <c r="AK3" s="5">
        <v>9.0499999999999996E-8</v>
      </c>
      <c r="AL3" s="5">
        <v>1.3199999999999999E-7</v>
      </c>
      <c r="AM3" s="5">
        <v>1.98E-7</v>
      </c>
      <c r="AN3" s="5">
        <v>2.96E-7</v>
      </c>
      <c r="AO3" s="5">
        <v>1.03E-7</v>
      </c>
      <c r="AP3" s="5">
        <v>6.6899999999999997E-8</v>
      </c>
      <c r="AQ3" s="5">
        <v>9.9499999999999998E-8</v>
      </c>
      <c r="AR3" s="5">
        <v>9.5200000000000005E-8</v>
      </c>
      <c r="AS3" s="5">
        <v>3.39E-7</v>
      </c>
      <c r="AW3" s="6" t="s">
        <v>62</v>
      </c>
      <c r="AX3" s="5">
        <v>2.6400000000000001E-6</v>
      </c>
      <c r="AY3" s="5">
        <v>1.0109999999999999E-6</v>
      </c>
      <c r="AZ3" s="5">
        <v>7.2579999999999998E-6</v>
      </c>
      <c r="BA3" s="5">
        <v>7.6760000000000007E-6</v>
      </c>
      <c r="BB3" s="5">
        <v>2.0889999999999998E-6</v>
      </c>
      <c r="BC3" s="5">
        <v>3.7579999999999998E-6</v>
      </c>
      <c r="BD3" s="5">
        <v>1.3489999999999999E-6</v>
      </c>
      <c r="BE3" s="5">
        <v>8.5539999999999998E-6</v>
      </c>
      <c r="BF3" s="5">
        <v>1.0200000000000001E-5</v>
      </c>
      <c r="BG3" s="5">
        <v>4.634E-6</v>
      </c>
      <c r="BH3" s="5">
        <v>5.0289999999999996E-6</v>
      </c>
      <c r="BI3" s="5">
        <v>2.3410000000000001E-6</v>
      </c>
      <c r="BJ3" s="5">
        <v>1.362E-5</v>
      </c>
      <c r="BK3" s="5">
        <v>1.4209999999999999E-5</v>
      </c>
      <c r="BL3" s="5">
        <v>3.9910000000000004E-6</v>
      </c>
      <c r="BM3" s="5">
        <v>5.9839999999999998E-6</v>
      </c>
      <c r="BN3" s="5">
        <v>1.19E-6</v>
      </c>
      <c r="BO3" s="5">
        <v>9.7850000000000003E-6</v>
      </c>
      <c r="BP3" s="5">
        <v>1.5639999999999999E-5</v>
      </c>
      <c r="BQ3" s="5">
        <v>7.0049999999999998E-6</v>
      </c>
      <c r="BU3" s="6" t="s">
        <v>62</v>
      </c>
      <c r="BV3" s="5">
        <v>2.6400000000000001E-6</v>
      </c>
      <c r="BW3" s="5">
        <v>1.0109999999999999E-6</v>
      </c>
      <c r="BX3" s="5">
        <v>7.2579999999999998E-6</v>
      </c>
      <c r="BY3" s="5">
        <v>7.6760000000000007E-6</v>
      </c>
      <c r="BZ3" s="5">
        <v>2.0889999999999998E-6</v>
      </c>
      <c r="CA3" s="5">
        <v>3.7579999999999998E-6</v>
      </c>
      <c r="CB3" s="5">
        <v>1.3489999999999999E-6</v>
      </c>
      <c r="CC3" s="5">
        <v>8.5539999999999998E-6</v>
      </c>
      <c r="CD3" s="5">
        <v>1.0200000000000001E-5</v>
      </c>
      <c r="CE3" s="5">
        <v>4.634E-6</v>
      </c>
      <c r="CF3" s="5">
        <v>5.0289999999999996E-6</v>
      </c>
      <c r="CG3" s="5">
        <v>2.3410000000000001E-6</v>
      </c>
      <c r="CH3" s="5">
        <v>1.362E-5</v>
      </c>
      <c r="CI3" s="5">
        <v>1.4209999999999999E-5</v>
      </c>
      <c r="CJ3" s="5">
        <v>3.9910000000000004E-6</v>
      </c>
      <c r="CK3" s="5">
        <v>5.9839999999999998E-6</v>
      </c>
      <c r="CL3" s="5">
        <v>1.19E-6</v>
      </c>
      <c r="CM3" s="5">
        <v>9.7850000000000003E-6</v>
      </c>
      <c r="CN3" s="5">
        <v>1.5639999999999999E-5</v>
      </c>
      <c r="CO3" s="5">
        <v>7.0049999999999998E-6</v>
      </c>
    </row>
    <row r="4" spans="1:93" x14ac:dyDescent="0.25">
      <c r="A4" s="6" t="s">
        <v>3</v>
      </c>
      <c r="B4" s="5">
        <v>9.9</v>
      </c>
      <c r="C4" s="5">
        <v>21.4</v>
      </c>
      <c r="D4" s="5">
        <v>18.100000000000001</v>
      </c>
      <c r="E4" s="5">
        <v>13.6</v>
      </c>
      <c r="F4" s="5">
        <v>18.7</v>
      </c>
      <c r="G4" s="5">
        <v>9.76</v>
      </c>
      <c r="H4" s="5">
        <v>21.1</v>
      </c>
      <c r="I4" s="5">
        <v>18</v>
      </c>
      <c r="J4" s="5">
        <v>13.5</v>
      </c>
      <c r="K4" s="5">
        <v>16</v>
      </c>
      <c r="L4" s="5">
        <v>47.7</v>
      </c>
      <c r="M4" s="5">
        <v>55</v>
      </c>
      <c r="N4" s="5">
        <v>56.9</v>
      </c>
      <c r="O4" s="5">
        <v>41.5</v>
      </c>
      <c r="P4" s="5">
        <v>55.9</v>
      </c>
      <c r="Q4" s="5">
        <v>47.5</v>
      </c>
      <c r="R4" s="5">
        <v>53</v>
      </c>
      <c r="S4" s="5">
        <v>58.2</v>
      </c>
      <c r="T4" s="5">
        <v>41</v>
      </c>
      <c r="U4" s="5">
        <v>56</v>
      </c>
      <c r="Y4" s="6" t="s">
        <v>3</v>
      </c>
      <c r="Z4" s="5">
        <v>2E-8</v>
      </c>
      <c r="AA4" s="5">
        <v>1.07E-8</v>
      </c>
      <c r="AB4" s="5">
        <v>1.2100000000000001E-8</v>
      </c>
      <c r="AC4" s="5">
        <v>8.8599999999999996E-9</v>
      </c>
      <c r="AD4" s="5">
        <v>4.0399999999999998E-8</v>
      </c>
      <c r="AE4" s="5">
        <v>5.1000000000000002E-9</v>
      </c>
      <c r="AF4" s="5">
        <v>1.66E-8</v>
      </c>
      <c r="AG4" s="5">
        <v>2.7499999999999998E-9</v>
      </c>
      <c r="AH4" s="5">
        <v>9.9300000000000002E-9</v>
      </c>
      <c r="AI4" s="5">
        <v>5.2399999999999999E-8</v>
      </c>
      <c r="AJ4" s="5">
        <v>7.3900000000000007E-8</v>
      </c>
      <c r="AK4" s="5">
        <v>3.2700000000000002E-8</v>
      </c>
      <c r="AL4" s="5">
        <v>4.36E-8</v>
      </c>
      <c r="AM4" s="5">
        <v>6.2999999999999995E-8</v>
      </c>
      <c r="AN4" s="5">
        <v>2.4200000000000002E-7</v>
      </c>
      <c r="AO4" s="5">
        <v>6.7700000000000004E-8</v>
      </c>
      <c r="AP4" s="5">
        <v>3.7200000000000002E-8</v>
      </c>
      <c r="AQ4" s="5">
        <v>3.3400000000000001E-8</v>
      </c>
      <c r="AR4" s="5">
        <v>6.4000000000000004E-8</v>
      </c>
      <c r="AS4" s="5">
        <v>2.53E-7</v>
      </c>
      <c r="AW4" s="6" t="s">
        <v>3</v>
      </c>
      <c r="AX4" s="5">
        <v>2.6699999999999998E-6</v>
      </c>
      <c r="AY4" s="5">
        <v>9.9860000000000006E-7</v>
      </c>
      <c r="AZ4" s="5">
        <v>6.4119999999999998E-6</v>
      </c>
      <c r="BA4" s="5">
        <v>4.0600000000000001E-6</v>
      </c>
      <c r="BB4" s="5">
        <v>2.0219999999999999E-6</v>
      </c>
      <c r="BC4" s="5">
        <v>2.5229999999999998E-6</v>
      </c>
      <c r="BD4" s="5">
        <v>8.3139999999999999E-7</v>
      </c>
      <c r="BE4" s="5">
        <v>4.8289999999999998E-6</v>
      </c>
      <c r="BF4" s="5">
        <v>5.6200000000000004E-6</v>
      </c>
      <c r="BG4" s="5">
        <v>2.204E-6</v>
      </c>
      <c r="BH4" s="5">
        <v>3.7620000000000001E-6</v>
      </c>
      <c r="BI4" s="5">
        <v>9.372E-7</v>
      </c>
      <c r="BJ4" s="5">
        <v>9.7399999999999999E-6</v>
      </c>
      <c r="BK4" s="5">
        <v>8.1850000000000004E-6</v>
      </c>
      <c r="BL4" s="5">
        <v>2.897E-6</v>
      </c>
      <c r="BM4" s="5">
        <v>3.6480000000000001E-6</v>
      </c>
      <c r="BN4" s="5">
        <v>8.9230000000000002E-7</v>
      </c>
      <c r="BO4" s="5">
        <v>9.5030000000000003E-6</v>
      </c>
      <c r="BP4" s="5">
        <v>9.859E-6</v>
      </c>
      <c r="BQ4" s="5">
        <v>3.8489999999999999E-6</v>
      </c>
      <c r="BU4" s="6" t="s">
        <v>3</v>
      </c>
      <c r="BV4" s="5">
        <v>2.6699999999999998E-6</v>
      </c>
      <c r="BW4" s="5">
        <v>9.9860000000000006E-7</v>
      </c>
      <c r="BX4" s="5">
        <v>6.4119999999999998E-6</v>
      </c>
      <c r="BY4" s="5">
        <v>4.0600000000000001E-6</v>
      </c>
      <c r="BZ4" s="5">
        <v>2.0219999999999999E-6</v>
      </c>
      <c r="CA4" s="5">
        <v>2.5229999999999998E-6</v>
      </c>
      <c r="CB4" s="5">
        <v>8.3139999999999999E-7</v>
      </c>
      <c r="CC4" s="5">
        <v>4.8289999999999998E-6</v>
      </c>
      <c r="CD4" s="5">
        <v>5.6200000000000004E-6</v>
      </c>
      <c r="CE4" s="5">
        <v>2.204E-6</v>
      </c>
      <c r="CF4" s="5">
        <v>3.7620000000000001E-6</v>
      </c>
      <c r="CG4" s="5">
        <v>9.372E-7</v>
      </c>
      <c r="CH4" s="5">
        <v>9.7399999999999999E-6</v>
      </c>
      <c r="CI4" s="5">
        <v>8.1850000000000004E-6</v>
      </c>
      <c r="CJ4" s="5">
        <v>2.897E-6</v>
      </c>
      <c r="CK4" s="5">
        <v>3.6480000000000001E-6</v>
      </c>
      <c r="CL4" s="5">
        <v>8.9230000000000002E-7</v>
      </c>
      <c r="CM4" s="5">
        <v>9.5030000000000003E-6</v>
      </c>
      <c r="CN4" s="5">
        <v>9.859E-6</v>
      </c>
      <c r="CO4" s="5">
        <v>3.8489999999999999E-6</v>
      </c>
    </row>
    <row r="6" spans="1:93" x14ac:dyDescent="0.25">
      <c r="A6" s="4" t="s">
        <v>32</v>
      </c>
      <c r="B6" s="1" t="s">
        <v>12</v>
      </c>
      <c r="C6" s="1" t="s">
        <v>13</v>
      </c>
      <c r="D6" s="1" t="s">
        <v>14</v>
      </c>
      <c r="E6" s="1" t="s">
        <v>15</v>
      </c>
      <c r="F6" s="1" t="s">
        <v>16</v>
      </c>
      <c r="Y6" s="4" t="s">
        <v>32</v>
      </c>
      <c r="Z6" s="1" t="s">
        <v>12</v>
      </c>
      <c r="AA6" s="1" t="s">
        <v>13</v>
      </c>
      <c r="AB6" s="1" t="s">
        <v>14</v>
      </c>
      <c r="AC6" s="1" t="s">
        <v>15</v>
      </c>
      <c r="AD6" s="1" t="s">
        <v>16</v>
      </c>
      <c r="AW6" s="4" t="s">
        <v>32</v>
      </c>
      <c r="AX6" s="1" t="s">
        <v>12</v>
      </c>
      <c r="AY6" s="1" t="s">
        <v>13</v>
      </c>
      <c r="AZ6" s="1" t="s">
        <v>14</v>
      </c>
      <c r="BA6" s="1" t="s">
        <v>15</v>
      </c>
      <c r="BB6" s="1" t="s">
        <v>16</v>
      </c>
      <c r="BU6" s="4" t="s">
        <v>32</v>
      </c>
      <c r="BV6" s="1" t="s">
        <v>12</v>
      </c>
      <c r="BW6" s="1" t="s">
        <v>13</v>
      </c>
      <c r="BX6" s="1" t="s">
        <v>14</v>
      </c>
      <c r="BY6" s="1" t="s">
        <v>15</v>
      </c>
      <c r="BZ6" s="1" t="s">
        <v>16</v>
      </c>
    </row>
    <row r="8" spans="1:93" x14ac:dyDescent="0.25">
      <c r="A8" s="6" t="s">
        <v>63</v>
      </c>
      <c r="B8" s="5"/>
      <c r="C8" s="5"/>
      <c r="D8" s="5"/>
      <c r="E8" s="5"/>
      <c r="F8" s="5"/>
      <c r="Y8" s="6" t="s">
        <v>63</v>
      </c>
      <c r="Z8" s="5"/>
      <c r="AA8" s="5"/>
      <c r="AB8" s="5"/>
      <c r="AC8" s="5"/>
      <c r="AD8" s="5"/>
      <c r="AW8" s="6" t="s">
        <v>63</v>
      </c>
      <c r="AX8" s="5"/>
      <c r="AY8" s="5"/>
      <c r="AZ8" s="5"/>
      <c r="BA8" s="5"/>
      <c r="BB8" s="5"/>
      <c r="BU8" s="6" t="s">
        <v>63</v>
      </c>
      <c r="BV8" s="5"/>
      <c r="BW8" s="5"/>
      <c r="BX8" s="5"/>
      <c r="BY8" s="5"/>
      <c r="BZ8" s="5"/>
    </row>
    <row r="9" spans="1:93" x14ac:dyDescent="0.25">
      <c r="A9" s="6" t="s">
        <v>0</v>
      </c>
      <c r="B9" s="5">
        <v>10.52</v>
      </c>
      <c r="C9" s="5" t="s">
        <v>64</v>
      </c>
      <c r="D9" s="5" t="s">
        <v>19</v>
      </c>
      <c r="E9" s="5" t="s">
        <v>22</v>
      </c>
      <c r="F9" s="5" t="s">
        <v>23</v>
      </c>
      <c r="Y9" s="6" t="s">
        <v>0</v>
      </c>
      <c r="Z9" s="5">
        <v>2.185E-8</v>
      </c>
      <c r="AA9" s="5" t="s">
        <v>90</v>
      </c>
      <c r="AB9" s="5" t="s">
        <v>27</v>
      </c>
      <c r="AC9" s="5" t="s">
        <v>28</v>
      </c>
      <c r="AD9" s="5">
        <v>0.77680000000000005</v>
      </c>
      <c r="AW9" s="6" t="s">
        <v>0</v>
      </c>
      <c r="AX9" s="5">
        <v>9.0230000000000003E-7</v>
      </c>
      <c r="AY9" s="5" t="s">
        <v>106</v>
      </c>
      <c r="AZ9" s="5" t="s">
        <v>27</v>
      </c>
      <c r="BA9" s="5" t="s">
        <v>28</v>
      </c>
      <c r="BB9" s="5">
        <v>0.29310000000000003</v>
      </c>
      <c r="BU9" s="6" t="s">
        <v>0</v>
      </c>
      <c r="BV9" s="5">
        <v>2.11E-7</v>
      </c>
      <c r="BW9" s="5" t="s">
        <v>123</v>
      </c>
      <c r="BX9" s="5" t="s">
        <v>27</v>
      </c>
      <c r="BY9" s="5" t="s">
        <v>28</v>
      </c>
      <c r="BZ9" s="5">
        <v>0.9839</v>
      </c>
    </row>
    <row r="10" spans="1:93" x14ac:dyDescent="0.25">
      <c r="A10" s="6" t="s">
        <v>1</v>
      </c>
      <c r="B10" s="5">
        <v>27.65</v>
      </c>
      <c r="C10" s="5" t="s">
        <v>65</v>
      </c>
      <c r="D10" s="5" t="s">
        <v>19</v>
      </c>
      <c r="E10" s="5" t="s">
        <v>22</v>
      </c>
      <c r="F10" s="5" t="s">
        <v>23</v>
      </c>
      <c r="Y10" s="6" t="s">
        <v>1</v>
      </c>
      <c r="Z10" s="5">
        <v>9.5519999999999998E-8</v>
      </c>
      <c r="AA10" s="5" t="s">
        <v>91</v>
      </c>
      <c r="AB10" s="5" t="s">
        <v>19</v>
      </c>
      <c r="AC10" s="5" t="s">
        <v>20</v>
      </c>
      <c r="AD10" s="5">
        <v>2.3999999999999998E-3</v>
      </c>
      <c r="AW10" s="6" t="s">
        <v>1</v>
      </c>
      <c r="AX10" s="5">
        <v>2.4980000000000001E-6</v>
      </c>
      <c r="AY10" s="5" t="s">
        <v>107</v>
      </c>
      <c r="AZ10" s="5" t="s">
        <v>19</v>
      </c>
      <c r="BA10" s="5" t="s">
        <v>31</v>
      </c>
      <c r="BB10" s="5">
        <v>8.0000000000000004E-4</v>
      </c>
      <c r="BU10" s="6" t="s">
        <v>1</v>
      </c>
      <c r="BV10" s="5">
        <v>3.3589999999999999E-6</v>
      </c>
      <c r="BW10" s="5" t="s">
        <v>124</v>
      </c>
      <c r="BX10" s="5" t="s">
        <v>19</v>
      </c>
      <c r="BY10" s="5" t="s">
        <v>22</v>
      </c>
      <c r="BZ10" s="5" t="s">
        <v>23</v>
      </c>
    </row>
    <row r="11" spans="1:93" x14ac:dyDescent="0.25">
      <c r="A11" s="6" t="s">
        <v>60</v>
      </c>
      <c r="B11" s="5">
        <v>2.38</v>
      </c>
      <c r="C11" s="5" t="s">
        <v>66</v>
      </c>
      <c r="D11" s="5" t="s">
        <v>27</v>
      </c>
      <c r="E11" s="5" t="s">
        <v>28</v>
      </c>
      <c r="F11" s="5">
        <v>0.35320000000000001</v>
      </c>
      <c r="Y11" s="6" t="s">
        <v>60</v>
      </c>
      <c r="Z11" s="5">
        <v>7.9459999999999998E-8</v>
      </c>
      <c r="AA11" s="5" t="s">
        <v>92</v>
      </c>
      <c r="AB11" s="5" t="s">
        <v>19</v>
      </c>
      <c r="AC11" s="5" t="s">
        <v>20</v>
      </c>
      <c r="AD11" s="5">
        <v>9.4999999999999998E-3</v>
      </c>
      <c r="AW11" s="6" t="s">
        <v>60</v>
      </c>
      <c r="AX11" s="5">
        <v>2.734E-6</v>
      </c>
      <c r="AY11" s="5" t="s">
        <v>108</v>
      </c>
      <c r="AZ11" s="5" t="s">
        <v>19</v>
      </c>
      <c r="BA11" s="5" t="s">
        <v>31</v>
      </c>
      <c r="BB11" s="5">
        <v>4.0000000000000002E-4</v>
      </c>
      <c r="BU11" s="6" t="s">
        <v>60</v>
      </c>
      <c r="BV11" s="5">
        <v>6.9459999999999999E-7</v>
      </c>
      <c r="BW11" s="5" t="s">
        <v>125</v>
      </c>
      <c r="BX11" s="5" t="s">
        <v>27</v>
      </c>
      <c r="BY11" s="5" t="s">
        <v>28</v>
      </c>
      <c r="BZ11" s="5">
        <v>0.46360000000000001</v>
      </c>
    </row>
    <row r="12" spans="1:93" x14ac:dyDescent="0.25">
      <c r="A12" s="6" t="s">
        <v>61</v>
      </c>
      <c r="B12" s="5">
        <v>-7.12</v>
      </c>
      <c r="C12" s="5" t="s">
        <v>67</v>
      </c>
      <c r="D12" s="5" t="s">
        <v>19</v>
      </c>
      <c r="E12" s="5" t="s">
        <v>31</v>
      </c>
      <c r="F12" s="5">
        <v>8.0000000000000004E-4</v>
      </c>
      <c r="Y12" s="6" t="s">
        <v>61</v>
      </c>
      <c r="Z12" s="5">
        <v>4.9660000000000003E-8</v>
      </c>
      <c r="AA12" s="5" t="s">
        <v>93</v>
      </c>
      <c r="AB12" s="5" t="s">
        <v>27</v>
      </c>
      <c r="AC12" s="5" t="s">
        <v>28</v>
      </c>
      <c r="AD12" s="5">
        <v>0.12839999999999999</v>
      </c>
      <c r="AW12" s="6" t="s">
        <v>61</v>
      </c>
      <c r="AX12" s="5">
        <v>2.3709999999999998E-6</v>
      </c>
      <c r="AY12" s="5" t="s">
        <v>109</v>
      </c>
      <c r="AZ12" s="5" t="s">
        <v>19</v>
      </c>
      <c r="BA12" s="5" t="s">
        <v>20</v>
      </c>
      <c r="BB12" s="5">
        <v>1.2999999999999999E-3</v>
      </c>
      <c r="BU12" s="6" t="s">
        <v>61</v>
      </c>
      <c r="BV12" s="5">
        <v>3.9049999999999999E-6</v>
      </c>
      <c r="BW12" s="5" t="s">
        <v>126</v>
      </c>
      <c r="BX12" s="5" t="s">
        <v>19</v>
      </c>
      <c r="BY12" s="5" t="s">
        <v>22</v>
      </c>
      <c r="BZ12" s="5" t="s">
        <v>23</v>
      </c>
    </row>
    <row r="14" spans="1:93" x14ac:dyDescent="0.25">
      <c r="A14" s="4" t="s">
        <v>36</v>
      </c>
      <c r="B14" s="1" t="s">
        <v>12</v>
      </c>
      <c r="C14" s="1" t="s">
        <v>13</v>
      </c>
      <c r="D14" s="1" t="s">
        <v>14</v>
      </c>
      <c r="E14" s="1" t="s">
        <v>15</v>
      </c>
      <c r="F14" s="1" t="s">
        <v>16</v>
      </c>
      <c r="Y14" s="4" t="s">
        <v>36</v>
      </c>
      <c r="Z14" s="1" t="s">
        <v>12</v>
      </c>
      <c r="AA14" s="1" t="s">
        <v>13</v>
      </c>
      <c r="AB14" s="1" t="s">
        <v>14</v>
      </c>
      <c r="AC14" s="1" t="s">
        <v>15</v>
      </c>
      <c r="AD14" s="1" t="s">
        <v>16</v>
      </c>
      <c r="AW14" s="4" t="s">
        <v>36</v>
      </c>
      <c r="AX14" s="1" t="s">
        <v>12</v>
      </c>
      <c r="AY14" s="1" t="s">
        <v>13</v>
      </c>
      <c r="AZ14" s="1" t="s">
        <v>14</v>
      </c>
      <c r="BA14" s="1" t="s">
        <v>15</v>
      </c>
      <c r="BB14" s="1" t="s">
        <v>16</v>
      </c>
      <c r="BU14" s="4" t="s">
        <v>36</v>
      </c>
      <c r="BV14" s="1" t="s">
        <v>12</v>
      </c>
      <c r="BW14" s="1" t="s">
        <v>13</v>
      </c>
      <c r="BX14" s="1" t="s">
        <v>14</v>
      </c>
      <c r="BY14" s="1" t="s">
        <v>15</v>
      </c>
      <c r="BZ14" s="1" t="s">
        <v>16</v>
      </c>
    </row>
    <row r="15" spans="1:93" x14ac:dyDescent="0.25">
      <c r="A15" s="6"/>
      <c r="B15" s="5"/>
      <c r="C15" s="5"/>
      <c r="D15" s="5"/>
      <c r="E15" s="5"/>
      <c r="F15" s="5"/>
      <c r="Y15" s="6"/>
      <c r="Z15" s="5"/>
      <c r="AA15" s="5"/>
      <c r="AB15" s="5"/>
      <c r="AC15" s="5"/>
      <c r="AD15" s="5"/>
      <c r="AW15" s="6"/>
      <c r="AX15" s="5"/>
      <c r="AY15" s="5"/>
      <c r="AZ15" s="5"/>
      <c r="BA15" s="5"/>
      <c r="BB15" s="5"/>
      <c r="BU15" s="6"/>
      <c r="BV15" s="5"/>
      <c r="BW15" s="5"/>
      <c r="BX15" s="5"/>
      <c r="BY15" s="5"/>
      <c r="BZ15" s="5"/>
    </row>
    <row r="16" spans="1:93" x14ac:dyDescent="0.25">
      <c r="A16" s="6" t="s">
        <v>62</v>
      </c>
      <c r="B16" s="5"/>
      <c r="C16" s="5"/>
      <c r="D16" s="5"/>
      <c r="E16" s="5"/>
      <c r="F16" s="5"/>
      <c r="Y16" s="6" t="s">
        <v>62</v>
      </c>
      <c r="Z16" s="5"/>
      <c r="AA16" s="5"/>
      <c r="AB16" s="5"/>
      <c r="AC16" s="5"/>
      <c r="AD16" s="5"/>
      <c r="AW16" s="6" t="s">
        <v>62</v>
      </c>
      <c r="AX16" s="5"/>
      <c r="AY16" s="5"/>
      <c r="AZ16" s="5"/>
      <c r="BA16" s="5"/>
      <c r="BB16" s="5"/>
      <c r="BU16" s="6" t="s">
        <v>62</v>
      </c>
      <c r="BV16" s="5"/>
      <c r="BW16" s="5"/>
      <c r="BX16" s="5"/>
      <c r="BY16" s="5"/>
      <c r="BZ16" s="5"/>
    </row>
    <row r="17" spans="1:78" x14ac:dyDescent="0.25">
      <c r="A17" s="6" t="s">
        <v>68</v>
      </c>
      <c r="B17" s="5">
        <v>-16.46</v>
      </c>
      <c r="C17" s="5" t="s">
        <v>69</v>
      </c>
      <c r="D17" s="5" t="s">
        <v>19</v>
      </c>
      <c r="E17" s="5" t="s">
        <v>22</v>
      </c>
      <c r="F17" s="5" t="s">
        <v>23</v>
      </c>
      <c r="Y17" s="6" t="s">
        <v>68</v>
      </c>
      <c r="Z17" s="5">
        <v>-7.2619999999999998E-8</v>
      </c>
      <c r="AA17" s="5" t="s">
        <v>94</v>
      </c>
      <c r="AB17" s="5" t="s">
        <v>19</v>
      </c>
      <c r="AC17" s="5" t="s">
        <v>34</v>
      </c>
      <c r="AD17" s="5">
        <v>2.58E-2</v>
      </c>
      <c r="AW17" s="6" t="s">
        <v>68</v>
      </c>
      <c r="AX17" s="5">
        <v>-1.564E-6</v>
      </c>
      <c r="AY17" s="5" t="s">
        <v>110</v>
      </c>
      <c r="AZ17" s="5" t="s">
        <v>19</v>
      </c>
      <c r="BA17" s="5" t="s">
        <v>34</v>
      </c>
      <c r="BB17" s="5">
        <v>3.9E-2</v>
      </c>
      <c r="BU17" s="6" t="s">
        <v>68</v>
      </c>
      <c r="BV17" s="5">
        <v>-3.1769999999999998E-6</v>
      </c>
      <c r="BW17" s="5" t="s">
        <v>127</v>
      </c>
      <c r="BX17" s="5" t="s">
        <v>19</v>
      </c>
      <c r="BY17" s="5" t="s">
        <v>22</v>
      </c>
      <c r="BZ17" s="5" t="s">
        <v>23</v>
      </c>
    </row>
    <row r="18" spans="1:78" x14ac:dyDescent="0.25">
      <c r="A18" s="6" t="s">
        <v>70</v>
      </c>
      <c r="B18" s="5">
        <v>-26.92</v>
      </c>
      <c r="C18" s="5" t="s">
        <v>71</v>
      </c>
      <c r="D18" s="5" t="s">
        <v>19</v>
      </c>
      <c r="E18" s="5" t="s">
        <v>22</v>
      </c>
      <c r="F18" s="5" t="s">
        <v>23</v>
      </c>
      <c r="Y18" s="6" t="s">
        <v>70</v>
      </c>
      <c r="Z18" s="5">
        <v>-1.3019999999999999E-7</v>
      </c>
      <c r="AA18" s="5" t="s">
        <v>95</v>
      </c>
      <c r="AB18" s="5" t="s">
        <v>19</v>
      </c>
      <c r="AC18" s="5" t="s">
        <v>31</v>
      </c>
      <c r="AD18" s="5">
        <v>2.0000000000000001E-4</v>
      </c>
      <c r="AW18" s="6" t="s">
        <v>70</v>
      </c>
      <c r="AX18" s="5">
        <v>-3.703E-6</v>
      </c>
      <c r="AY18" s="5" t="s">
        <v>111</v>
      </c>
      <c r="AZ18" s="5" t="s">
        <v>19</v>
      </c>
      <c r="BA18" s="5" t="s">
        <v>22</v>
      </c>
      <c r="BB18" s="5" t="s">
        <v>23</v>
      </c>
      <c r="BU18" s="6" t="s">
        <v>70</v>
      </c>
      <c r="BV18" s="5">
        <v>-8.0340000000000001E-7</v>
      </c>
      <c r="BW18" s="5" t="s">
        <v>128</v>
      </c>
      <c r="BX18" s="5" t="s">
        <v>27</v>
      </c>
      <c r="BY18" s="5" t="s">
        <v>28</v>
      </c>
      <c r="BZ18" s="5">
        <v>0.45379999999999998</v>
      </c>
    </row>
    <row r="19" spans="1:78" x14ac:dyDescent="0.25">
      <c r="A19" s="6" t="s">
        <v>72</v>
      </c>
      <c r="B19" s="5">
        <v>-17.16</v>
      </c>
      <c r="C19" s="5" t="s">
        <v>73</v>
      </c>
      <c r="D19" s="5" t="s">
        <v>19</v>
      </c>
      <c r="E19" s="5" t="s">
        <v>22</v>
      </c>
      <c r="F19" s="5" t="s">
        <v>23</v>
      </c>
      <c r="Y19" s="6" t="s">
        <v>72</v>
      </c>
      <c r="Z19" s="5">
        <v>-1.0050000000000001E-7</v>
      </c>
      <c r="AA19" s="5" t="s">
        <v>96</v>
      </c>
      <c r="AB19" s="5" t="s">
        <v>19</v>
      </c>
      <c r="AC19" s="5" t="s">
        <v>20</v>
      </c>
      <c r="AD19" s="5">
        <v>2.3999999999999998E-3</v>
      </c>
      <c r="AW19" s="6" t="s">
        <v>72</v>
      </c>
      <c r="AX19" s="5">
        <v>-3.7859999999999998E-6</v>
      </c>
      <c r="AY19" s="5" t="s">
        <v>112</v>
      </c>
      <c r="AZ19" s="5" t="s">
        <v>19</v>
      </c>
      <c r="BA19" s="5" t="s">
        <v>22</v>
      </c>
      <c r="BB19" s="5" t="s">
        <v>23</v>
      </c>
      <c r="BU19" s="6" t="s">
        <v>72</v>
      </c>
      <c r="BV19" s="5">
        <v>-4.0629999999999999E-6</v>
      </c>
      <c r="BW19" s="5" t="s">
        <v>129</v>
      </c>
      <c r="BX19" s="5" t="s">
        <v>19</v>
      </c>
      <c r="BY19" s="5" t="s">
        <v>22</v>
      </c>
      <c r="BZ19" s="5" t="s">
        <v>23</v>
      </c>
    </row>
    <row r="20" spans="1:78" x14ac:dyDescent="0.25">
      <c r="A20" s="6" t="s">
        <v>74</v>
      </c>
      <c r="B20" s="5">
        <v>-10.46</v>
      </c>
      <c r="C20" s="5" t="s">
        <v>75</v>
      </c>
      <c r="D20" s="5" t="s">
        <v>19</v>
      </c>
      <c r="E20" s="5" t="s">
        <v>22</v>
      </c>
      <c r="F20" s="5" t="s">
        <v>23</v>
      </c>
      <c r="Y20" s="6" t="s">
        <v>74</v>
      </c>
      <c r="Z20" s="5">
        <v>-5.7620000000000002E-8</v>
      </c>
      <c r="AA20" s="5" t="s">
        <v>97</v>
      </c>
      <c r="AB20" s="5" t="s">
        <v>27</v>
      </c>
      <c r="AC20" s="5" t="s">
        <v>28</v>
      </c>
      <c r="AD20" s="5">
        <v>9.5899999999999999E-2</v>
      </c>
      <c r="AW20" s="6" t="s">
        <v>74</v>
      </c>
      <c r="AX20" s="5">
        <v>-2.1390000000000002E-6</v>
      </c>
      <c r="AY20" s="5" t="s">
        <v>113</v>
      </c>
      <c r="AZ20" s="5" t="s">
        <v>19</v>
      </c>
      <c r="BA20" s="5" t="s">
        <v>20</v>
      </c>
      <c r="BB20" s="5">
        <v>4.4999999999999997E-3</v>
      </c>
      <c r="BU20" s="6" t="s">
        <v>74</v>
      </c>
      <c r="BV20" s="5">
        <v>2.373E-6</v>
      </c>
      <c r="BW20" s="5" t="s">
        <v>130</v>
      </c>
      <c r="BX20" s="5" t="s">
        <v>19</v>
      </c>
      <c r="BY20" s="5" t="s">
        <v>20</v>
      </c>
      <c r="BZ20" s="5">
        <v>1.1000000000000001E-3</v>
      </c>
    </row>
    <row r="21" spans="1:78" x14ac:dyDescent="0.25">
      <c r="A21" s="6" t="s">
        <v>76</v>
      </c>
      <c r="B21" s="5">
        <v>-0.7</v>
      </c>
      <c r="C21" s="5" t="s">
        <v>77</v>
      </c>
      <c r="D21" s="5" t="s">
        <v>27</v>
      </c>
      <c r="E21" s="5" t="s">
        <v>28</v>
      </c>
      <c r="F21" s="5">
        <v>0.99670000000000003</v>
      </c>
      <c r="Y21" s="6" t="s">
        <v>76</v>
      </c>
      <c r="Z21" s="5">
        <v>-2.784E-8</v>
      </c>
      <c r="AA21" s="5" t="s">
        <v>98</v>
      </c>
      <c r="AB21" s="5" t="s">
        <v>27</v>
      </c>
      <c r="AC21" s="5" t="s">
        <v>28</v>
      </c>
      <c r="AD21" s="5">
        <v>0.74580000000000002</v>
      </c>
      <c r="AW21" s="6" t="s">
        <v>76</v>
      </c>
      <c r="AX21" s="5">
        <v>-2.2220000000000001E-6</v>
      </c>
      <c r="AY21" s="5" t="s">
        <v>114</v>
      </c>
      <c r="AZ21" s="5" t="s">
        <v>19</v>
      </c>
      <c r="BA21" s="5" t="s">
        <v>20</v>
      </c>
      <c r="BB21" s="5">
        <v>3.3E-3</v>
      </c>
      <c r="BU21" s="6" t="s">
        <v>76</v>
      </c>
      <c r="BV21" s="5">
        <v>-8.8680000000000003E-7</v>
      </c>
      <c r="BW21" s="5" t="s">
        <v>131</v>
      </c>
      <c r="BX21" s="5" t="s">
        <v>27</v>
      </c>
      <c r="BY21" s="5" t="s">
        <v>28</v>
      </c>
      <c r="BZ21" s="5">
        <v>0.35010000000000002</v>
      </c>
    </row>
    <row r="22" spans="1:78" x14ac:dyDescent="0.25">
      <c r="A22" s="6" t="s">
        <v>78</v>
      </c>
      <c r="B22" s="5">
        <v>9.76</v>
      </c>
      <c r="C22" s="5" t="s">
        <v>79</v>
      </c>
      <c r="D22" s="5" t="s">
        <v>19</v>
      </c>
      <c r="E22" s="5" t="s">
        <v>22</v>
      </c>
      <c r="F22" s="5" t="s">
        <v>23</v>
      </c>
      <c r="Y22" s="6" t="s">
        <v>78</v>
      </c>
      <c r="Z22" s="5">
        <v>2.9779999999999999E-8</v>
      </c>
      <c r="AA22" s="5" t="s">
        <v>99</v>
      </c>
      <c r="AB22" s="5" t="s">
        <v>27</v>
      </c>
      <c r="AC22" s="5" t="s">
        <v>28</v>
      </c>
      <c r="AD22" s="5">
        <v>0.68779999999999997</v>
      </c>
      <c r="AW22" s="6" t="s">
        <v>78</v>
      </c>
      <c r="AX22" s="5">
        <v>-8.2599999999999998E-8</v>
      </c>
      <c r="AY22" s="5" t="s">
        <v>115</v>
      </c>
      <c r="AZ22" s="5" t="s">
        <v>27</v>
      </c>
      <c r="BA22" s="5" t="s">
        <v>28</v>
      </c>
      <c r="BB22" s="5" t="s">
        <v>86</v>
      </c>
      <c r="BU22" s="6" t="s">
        <v>78</v>
      </c>
      <c r="BV22" s="5">
        <v>-3.2600000000000001E-6</v>
      </c>
      <c r="BW22" s="5" t="s">
        <v>132</v>
      </c>
      <c r="BX22" s="5" t="s">
        <v>19</v>
      </c>
      <c r="BY22" s="5" t="s">
        <v>22</v>
      </c>
      <c r="BZ22" s="5" t="s">
        <v>23</v>
      </c>
    </row>
    <row r="23" spans="1:78" x14ac:dyDescent="0.25">
      <c r="A23" s="6"/>
      <c r="B23" s="5"/>
      <c r="C23" s="5"/>
      <c r="D23" s="5"/>
      <c r="E23" s="5"/>
      <c r="F23" s="5"/>
      <c r="Y23" s="6"/>
      <c r="Z23" s="5"/>
      <c r="AA23" s="5"/>
      <c r="AB23" s="5"/>
      <c r="AC23" s="5"/>
      <c r="AD23" s="5"/>
      <c r="AW23" s="6"/>
      <c r="AX23" s="5"/>
      <c r="AY23" s="5"/>
      <c r="AZ23" s="5"/>
      <c r="BA23" s="5"/>
      <c r="BB23" s="5"/>
      <c r="BU23" s="6"/>
      <c r="BV23" s="5"/>
      <c r="BW23" s="5"/>
      <c r="BX23" s="5"/>
      <c r="BY23" s="5"/>
      <c r="BZ23" s="5"/>
    </row>
    <row r="24" spans="1:78" x14ac:dyDescent="0.25">
      <c r="A24" s="6" t="s">
        <v>3</v>
      </c>
      <c r="B24" s="5"/>
      <c r="C24" s="5"/>
      <c r="D24" s="5"/>
      <c r="E24" s="5"/>
      <c r="F24" s="5"/>
      <c r="Y24" s="6" t="s">
        <v>3</v>
      </c>
      <c r="Z24" s="5"/>
      <c r="AA24" s="5"/>
      <c r="AB24" s="5"/>
      <c r="AC24" s="5"/>
      <c r="AD24" s="5"/>
      <c r="AW24" s="6" t="s">
        <v>3</v>
      </c>
      <c r="AX24" s="5"/>
      <c r="AY24" s="5"/>
      <c r="AZ24" s="5"/>
      <c r="BA24" s="5"/>
      <c r="BB24" s="5"/>
      <c r="BU24" s="6" t="s">
        <v>3</v>
      </c>
      <c r="BV24" s="5"/>
      <c r="BW24" s="5"/>
      <c r="BX24" s="5"/>
      <c r="BY24" s="5"/>
      <c r="BZ24" s="5"/>
    </row>
    <row r="25" spans="1:78" x14ac:dyDescent="0.25">
      <c r="A25" s="6" t="s">
        <v>68</v>
      </c>
      <c r="B25" s="5">
        <v>0.66800000000000004</v>
      </c>
      <c r="C25" s="5" t="s">
        <v>80</v>
      </c>
      <c r="D25" s="5" t="s">
        <v>27</v>
      </c>
      <c r="E25" s="5" t="s">
        <v>28</v>
      </c>
      <c r="F25" s="5">
        <v>0.99739999999999995</v>
      </c>
      <c r="Y25" s="6" t="s">
        <v>68</v>
      </c>
      <c r="Z25" s="5">
        <v>1.0560000000000001E-9</v>
      </c>
      <c r="AA25" s="5" t="s">
        <v>100</v>
      </c>
      <c r="AB25" s="5" t="s">
        <v>27</v>
      </c>
      <c r="AC25" s="5" t="s">
        <v>28</v>
      </c>
      <c r="AD25" s="5" t="s">
        <v>86</v>
      </c>
      <c r="AW25" s="6" t="s">
        <v>68</v>
      </c>
      <c r="AX25" s="5">
        <v>3.1039999999999999E-8</v>
      </c>
      <c r="AY25" s="5" t="s">
        <v>116</v>
      </c>
      <c r="AZ25" s="5" t="s">
        <v>27</v>
      </c>
      <c r="BA25" s="5" t="s">
        <v>28</v>
      </c>
      <c r="BB25" s="5" t="s">
        <v>86</v>
      </c>
      <c r="BU25" s="6" t="s">
        <v>68</v>
      </c>
      <c r="BV25" s="5">
        <v>-2.8299999999999999E-8</v>
      </c>
      <c r="BW25" s="5" t="s">
        <v>133</v>
      </c>
      <c r="BX25" s="5" t="s">
        <v>27</v>
      </c>
      <c r="BY25" s="5" t="s">
        <v>28</v>
      </c>
      <c r="BZ25" s="5" t="s">
        <v>86</v>
      </c>
    </row>
    <row r="26" spans="1:78" x14ac:dyDescent="0.25">
      <c r="A26" s="6" t="s">
        <v>70</v>
      </c>
      <c r="B26" s="5">
        <v>-35.06</v>
      </c>
      <c r="C26" s="5" t="s">
        <v>81</v>
      </c>
      <c r="D26" s="5" t="s">
        <v>19</v>
      </c>
      <c r="E26" s="5" t="s">
        <v>22</v>
      </c>
      <c r="F26" s="5" t="s">
        <v>23</v>
      </c>
      <c r="Y26" s="6" t="s">
        <v>70</v>
      </c>
      <c r="Z26" s="5">
        <v>-7.2629999999999996E-8</v>
      </c>
      <c r="AA26" s="5" t="s">
        <v>101</v>
      </c>
      <c r="AB26" s="5" t="s">
        <v>19</v>
      </c>
      <c r="AC26" s="5" t="s">
        <v>34</v>
      </c>
      <c r="AD26" s="5">
        <v>2.58E-2</v>
      </c>
      <c r="AW26" s="6" t="s">
        <v>70</v>
      </c>
      <c r="AX26" s="5">
        <v>-1.872E-6</v>
      </c>
      <c r="AY26" s="5" t="s">
        <v>117</v>
      </c>
      <c r="AZ26" s="5" t="s">
        <v>19</v>
      </c>
      <c r="BA26" s="5" t="s">
        <v>34</v>
      </c>
      <c r="BB26" s="5">
        <v>1.21E-2</v>
      </c>
      <c r="BU26" s="6" t="s">
        <v>70</v>
      </c>
      <c r="BV26" s="5">
        <v>-3.1979999999999999E-7</v>
      </c>
      <c r="BW26" s="5" t="s">
        <v>134</v>
      </c>
      <c r="BX26" s="5" t="s">
        <v>27</v>
      </c>
      <c r="BY26" s="5" t="s">
        <v>28</v>
      </c>
      <c r="BZ26" s="5">
        <v>0.98150000000000004</v>
      </c>
    </row>
    <row r="27" spans="1:78" x14ac:dyDescent="0.25">
      <c r="A27" s="6" t="s">
        <v>72</v>
      </c>
      <c r="B27" s="5">
        <v>-34.799999999999997</v>
      </c>
      <c r="C27" s="5" t="s">
        <v>82</v>
      </c>
      <c r="D27" s="5" t="s">
        <v>19</v>
      </c>
      <c r="E27" s="5" t="s">
        <v>22</v>
      </c>
      <c r="F27" s="5" t="s">
        <v>23</v>
      </c>
      <c r="Y27" s="6" t="s">
        <v>72</v>
      </c>
      <c r="Z27" s="5">
        <v>-7.2650000000000005E-8</v>
      </c>
      <c r="AA27" s="5" t="s">
        <v>102</v>
      </c>
      <c r="AB27" s="5" t="s">
        <v>19</v>
      </c>
      <c r="AC27" s="5" t="s">
        <v>34</v>
      </c>
      <c r="AD27" s="5">
        <v>2.58E-2</v>
      </c>
      <c r="AW27" s="6" t="s">
        <v>72</v>
      </c>
      <c r="AX27" s="5">
        <v>-2.3180000000000001E-6</v>
      </c>
      <c r="AY27" s="5" t="s">
        <v>118</v>
      </c>
      <c r="AZ27" s="5" t="s">
        <v>19</v>
      </c>
      <c r="BA27" s="5" t="s">
        <v>20</v>
      </c>
      <c r="BB27" s="5">
        <v>2.3999999999999998E-3</v>
      </c>
      <c r="BU27" s="6" t="s">
        <v>72</v>
      </c>
      <c r="BV27" s="5">
        <v>-3.6899999999999998E-7</v>
      </c>
      <c r="BW27" s="5" t="s">
        <v>135</v>
      </c>
      <c r="BX27" s="5" t="s">
        <v>27</v>
      </c>
      <c r="BY27" s="5" t="s">
        <v>28</v>
      </c>
      <c r="BZ27" s="5">
        <v>0.96299999999999997</v>
      </c>
    </row>
    <row r="28" spans="1:78" x14ac:dyDescent="0.25">
      <c r="A28" s="6" t="s">
        <v>74</v>
      </c>
      <c r="B28" s="5">
        <v>-35.729999999999997</v>
      </c>
      <c r="C28" s="5" t="s">
        <v>83</v>
      </c>
      <c r="D28" s="5" t="s">
        <v>19</v>
      </c>
      <c r="E28" s="5" t="s">
        <v>22</v>
      </c>
      <c r="F28" s="5" t="s">
        <v>23</v>
      </c>
      <c r="Y28" s="6" t="s">
        <v>74</v>
      </c>
      <c r="Z28" s="5">
        <v>-7.3679999999999995E-8</v>
      </c>
      <c r="AA28" s="5" t="s">
        <v>103</v>
      </c>
      <c r="AB28" s="5" t="s">
        <v>19</v>
      </c>
      <c r="AC28" s="5" t="s">
        <v>34</v>
      </c>
      <c r="AD28" s="5">
        <v>2.35E-2</v>
      </c>
      <c r="AW28" s="6" t="s">
        <v>74</v>
      </c>
      <c r="AX28" s="5">
        <v>-1.903E-6</v>
      </c>
      <c r="AY28" s="5" t="s">
        <v>119</v>
      </c>
      <c r="AZ28" s="5" t="s">
        <v>19</v>
      </c>
      <c r="BA28" s="5" t="s">
        <v>34</v>
      </c>
      <c r="BB28" s="5">
        <v>1.0800000000000001E-2</v>
      </c>
      <c r="BU28" s="6" t="s">
        <v>74</v>
      </c>
      <c r="BV28" s="5">
        <v>-2.9149999999999998E-7</v>
      </c>
      <c r="BW28" s="5" t="s">
        <v>136</v>
      </c>
      <c r="BX28" s="5" t="s">
        <v>27</v>
      </c>
      <c r="BY28" s="5" t="s">
        <v>28</v>
      </c>
      <c r="BZ28" s="5">
        <v>0.98839999999999995</v>
      </c>
    </row>
    <row r="29" spans="1:78" x14ac:dyDescent="0.25">
      <c r="A29" s="6" t="s">
        <v>76</v>
      </c>
      <c r="B29" s="5">
        <v>-35.47</v>
      </c>
      <c r="C29" s="5" t="s">
        <v>84</v>
      </c>
      <c r="D29" s="5" t="s">
        <v>19</v>
      </c>
      <c r="E29" s="5" t="s">
        <v>22</v>
      </c>
      <c r="F29" s="5" t="s">
        <v>23</v>
      </c>
      <c r="Y29" s="6" t="s">
        <v>76</v>
      </c>
      <c r="Z29" s="5">
        <v>-7.3700000000000005E-8</v>
      </c>
      <c r="AA29" s="5" t="s">
        <v>104</v>
      </c>
      <c r="AB29" s="5" t="s">
        <v>19</v>
      </c>
      <c r="AC29" s="5" t="s">
        <v>34</v>
      </c>
      <c r="AD29" s="5">
        <v>2.35E-2</v>
      </c>
      <c r="AW29" s="6" t="s">
        <v>76</v>
      </c>
      <c r="AX29" s="5">
        <v>-2.3489999999999999E-6</v>
      </c>
      <c r="AY29" s="5" t="s">
        <v>120</v>
      </c>
      <c r="AZ29" s="5" t="s">
        <v>19</v>
      </c>
      <c r="BA29" s="5" t="s">
        <v>20</v>
      </c>
      <c r="BB29" s="5">
        <v>2.0999999999999999E-3</v>
      </c>
      <c r="BU29" s="6" t="s">
        <v>76</v>
      </c>
      <c r="BV29" s="5">
        <v>-3.4069999999999997E-7</v>
      </c>
      <c r="BW29" s="5" t="s">
        <v>137</v>
      </c>
      <c r="BX29" s="5" t="s">
        <v>27</v>
      </c>
      <c r="BY29" s="5" t="s">
        <v>28</v>
      </c>
      <c r="BZ29" s="5">
        <v>0.97470000000000001</v>
      </c>
    </row>
    <row r="30" spans="1:78" x14ac:dyDescent="0.25">
      <c r="A30" s="6" t="s">
        <v>78</v>
      </c>
      <c r="B30" s="5">
        <v>0.26</v>
      </c>
      <c r="C30" s="5" t="s">
        <v>85</v>
      </c>
      <c r="D30" s="5" t="s">
        <v>27</v>
      </c>
      <c r="E30" s="5" t="s">
        <v>28</v>
      </c>
      <c r="F30" s="5" t="s">
        <v>86</v>
      </c>
      <c r="Y30" s="6" t="s">
        <v>78</v>
      </c>
      <c r="Z30" s="5">
        <v>-1.9999999999999999E-11</v>
      </c>
      <c r="AA30" s="5" t="s">
        <v>105</v>
      </c>
      <c r="AB30" s="5" t="s">
        <v>27</v>
      </c>
      <c r="AC30" s="5" t="s">
        <v>28</v>
      </c>
      <c r="AD30" s="5" t="s">
        <v>86</v>
      </c>
      <c r="AW30" s="6" t="s">
        <v>78</v>
      </c>
      <c r="AX30" s="5">
        <v>-4.46E-7</v>
      </c>
      <c r="AY30" s="5" t="s">
        <v>121</v>
      </c>
      <c r="AZ30" s="5" t="s">
        <v>27</v>
      </c>
      <c r="BA30" s="5" t="s">
        <v>28</v>
      </c>
      <c r="BB30" s="5" t="s">
        <v>122</v>
      </c>
      <c r="BU30" s="6" t="s">
        <v>78</v>
      </c>
      <c r="BV30" s="5">
        <v>-4.9159999999999998E-8</v>
      </c>
      <c r="BW30" s="5" t="s">
        <v>138</v>
      </c>
      <c r="BX30" s="5" t="s">
        <v>27</v>
      </c>
      <c r="BY30" s="5" t="s">
        <v>28</v>
      </c>
      <c r="BZ30" s="5" t="s">
        <v>86</v>
      </c>
    </row>
  </sheetData>
  <mergeCells count="16">
    <mergeCell ref="BV1:BZ1"/>
    <mergeCell ref="CA1:CE1"/>
    <mergeCell ref="CF1:CJ1"/>
    <mergeCell ref="CK1:CO1"/>
    <mergeCell ref="AJ1:AN1"/>
    <mergeCell ref="AO1:AS1"/>
    <mergeCell ref="AX1:BB1"/>
    <mergeCell ref="BC1:BG1"/>
    <mergeCell ref="BH1:BL1"/>
    <mergeCell ref="BM1:BQ1"/>
    <mergeCell ref="AE1:AI1"/>
    <mergeCell ref="B1:F1"/>
    <mergeCell ref="G1:K1"/>
    <mergeCell ref="L1:P1"/>
    <mergeCell ref="Q1:U1"/>
    <mergeCell ref="Z1:A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 1C</vt:lpstr>
      <vt:lpstr>Figure 2C</vt:lpstr>
      <vt:lpstr>Figure 3A</vt:lpstr>
      <vt:lpstr>Figure 3B</vt:lpstr>
      <vt:lpstr>Figure 3C</vt:lpstr>
      <vt:lpstr>Figure 3D</vt:lpstr>
      <vt:lpstr>Figure 3E</vt:lpstr>
      <vt:lpstr>Figure 4B</vt:lpstr>
      <vt:lpstr>Figure 4D</vt:lpstr>
      <vt:lpstr>Figure 5B</vt:lpstr>
      <vt:lpstr>Figure 5C</vt:lpstr>
      <vt:lpstr>Figure 5D</vt:lpstr>
      <vt:lpstr>Figure 6B</vt:lpstr>
      <vt:lpstr>Figure 6C</vt:lpstr>
      <vt:lpstr>Figure 6D</vt:lpstr>
      <vt:lpstr>Figure 7B</vt:lpstr>
      <vt:lpstr>Figure 7D</vt:lpstr>
      <vt:lpstr>Figure 7F</vt:lpstr>
      <vt:lpstr>Figure 7G</vt:lpstr>
      <vt:lpstr>Figure 7H</vt:lpstr>
      <vt:lpstr>Figure S1A</vt:lpstr>
      <vt:lpstr>Figure S1B</vt:lpstr>
      <vt:lpstr>Figure S2B</vt:lpstr>
      <vt:lpstr>Figure S2C</vt:lpstr>
      <vt:lpstr>Figure S2D</vt:lpstr>
      <vt:lpstr>Figure S2E</vt:lpstr>
      <vt:lpstr>Figure S3A</vt:lpstr>
      <vt:lpstr>Figure S3B</vt:lpstr>
      <vt:lpstr>Figure S3C</vt:lpstr>
      <vt:lpstr>Figure S3D</vt:lpstr>
      <vt:lpstr>Figure S4B</vt:lpstr>
      <vt:lpstr>Figure S4C</vt:lpstr>
      <vt:lpstr>Figure S4D</vt:lpstr>
      <vt:lpstr>Figure S4E</vt:lpstr>
      <vt:lpstr>Figure S6B</vt:lpstr>
      <vt:lpstr>Figure S6C</vt:lpstr>
      <vt:lpstr>Figure S7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8-07T00:04:42Z</dcterms:modified>
</cp:coreProperties>
</file>